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neages Of Concern" sheetId="1" r:id="rId4"/>
    <sheet state="visible" name="VOCVOI recorded as iSNV site" sheetId="2" r:id="rId5"/>
    <sheet state="visible" name="Color Codes" sheetId="3" r:id="rId6"/>
  </sheets>
  <definedNames/>
  <calcPr/>
</workbook>
</file>

<file path=xl/sharedStrings.xml><?xml version="1.0" encoding="utf-8"?>
<sst xmlns="http://schemas.openxmlformats.org/spreadsheetml/2006/main" count="721" uniqueCount="144">
  <si>
    <t xml:space="preserve">WHO label </t>
  </si>
  <si>
    <t>Pango lineage</t>
  </si>
  <si>
    <t>GISAID clade</t>
  </si>
  <si>
    <t>Nextstrain clade</t>
  </si>
  <si>
    <t>Earliest documented  
samples</t>
  </si>
  <si>
    <t>Variation of Concern / Interest</t>
  </si>
  <si>
    <t>Variations on Positions</t>
  </si>
  <si>
    <t>Region</t>
  </si>
  <si>
    <t>Date</t>
  </si>
  <si>
    <t>Alpha</t>
  </si>
  <si>
    <t>B.1.1.7</t>
  </si>
  <si>
    <t>GRY</t>
  </si>
  <si>
    <t>20I</t>
  </si>
  <si>
    <t>UK</t>
  </si>
  <si>
    <t>Sep 2020</t>
  </si>
  <si>
    <t>Concern</t>
  </si>
  <si>
    <t>Beta</t>
  </si>
  <si>
    <t>B.1.351</t>
  </si>
  <si>
    <t xml:space="preserve">GH/501Y.V2 </t>
  </si>
  <si>
    <t>20H</t>
  </si>
  <si>
    <t>South Africa</t>
  </si>
  <si>
    <t>May 2020</t>
  </si>
  <si>
    <t xml:space="preserve">Gamma </t>
  </si>
  <si>
    <t>P.1</t>
  </si>
  <si>
    <t xml:space="preserve">GR/501Y.V3 </t>
  </si>
  <si>
    <t>20J</t>
  </si>
  <si>
    <t>Brazil/Japan</t>
  </si>
  <si>
    <t>Nov 2020</t>
  </si>
  <si>
    <t>Delta</t>
  </si>
  <si>
    <t>B.1.617.2</t>
  </si>
  <si>
    <t>G/452R.V3</t>
  </si>
  <si>
    <t>21A</t>
  </si>
  <si>
    <t>India</t>
  </si>
  <si>
    <t>Oct 2020</t>
  </si>
  <si>
    <t xml:space="preserve">Epsilon </t>
  </si>
  <si>
    <t>B.1.427</t>
  </si>
  <si>
    <t xml:space="preserve">GH/452R.V1 </t>
  </si>
  <si>
    <t>21C</t>
  </si>
  <si>
    <t>USA (CA)</t>
  </si>
  <si>
    <t>Mar 2020</t>
  </si>
  <si>
    <t>Interest</t>
  </si>
  <si>
    <t>B.1.429</t>
  </si>
  <si>
    <t xml:space="preserve">Zeta </t>
  </si>
  <si>
    <t>P.2</t>
  </si>
  <si>
    <t xml:space="preserve">GR </t>
  </si>
  <si>
    <t xml:space="preserve">20B/S.484K </t>
  </si>
  <si>
    <t>Brazil</t>
  </si>
  <si>
    <t>Apr 2020</t>
  </si>
  <si>
    <t xml:space="preserve">Eta </t>
  </si>
  <si>
    <t>B.1.525</t>
  </si>
  <si>
    <t>G/484K.V3</t>
  </si>
  <si>
    <t>21D</t>
  </si>
  <si>
    <t>UK/Nigeria</t>
  </si>
  <si>
    <t>Dec 2020</t>
  </si>
  <si>
    <t>Theta</t>
  </si>
  <si>
    <t>P.3</t>
  </si>
  <si>
    <t>21E</t>
  </si>
  <si>
    <t>Philippines</t>
  </si>
  <si>
    <t>Jan 2021</t>
  </si>
  <si>
    <t>Iota</t>
  </si>
  <si>
    <t>B.1.526</t>
  </si>
  <si>
    <t xml:space="preserve">GH </t>
  </si>
  <si>
    <t>21F</t>
  </si>
  <si>
    <t>USA (NY)</t>
  </si>
  <si>
    <t xml:space="preserve">Kappa </t>
  </si>
  <si>
    <t>B.1.617.1</t>
  </si>
  <si>
    <t>21B</t>
  </si>
  <si>
    <t xml:space="preserve">Lambda </t>
  </si>
  <si>
    <t>C.37</t>
  </si>
  <si>
    <t>GR/452Q.V1</t>
  </si>
  <si>
    <t>21G</t>
  </si>
  <si>
    <t>Peru</t>
  </si>
  <si>
    <t>Dec-2020</t>
  </si>
  <si>
    <t>Lineage-defining variants</t>
  </si>
  <si>
    <t xml:space="preserve">iSNVs Recorded                        </t>
  </si>
  <si>
    <t>Pos</t>
  </si>
  <si>
    <t>Ref</t>
  </si>
  <si>
    <t>Sub</t>
  </si>
  <si>
    <t>No. of samples</t>
  </si>
  <si>
    <t>G</t>
  </si>
  <si>
    <t>GT</t>
  </si>
  <si>
    <t>C</t>
  </si>
  <si>
    <t>CT</t>
  </si>
  <si>
    <t>T</t>
  </si>
  <si>
    <t>TC</t>
  </si>
  <si>
    <t>CA</t>
  </si>
  <si>
    <t>GA</t>
  </si>
  <si>
    <t>CG</t>
  </si>
  <si>
    <t>A</t>
  </si>
  <si>
    <t>AC</t>
  </si>
  <si>
    <t>AG</t>
  </si>
  <si>
    <t>TG</t>
  </si>
  <si>
    <t>GC</t>
  </si>
  <si>
    <t>AT</t>
  </si>
  <si>
    <t>TA</t>
  </si>
  <si>
    <t>GA/GT</t>
  </si>
  <si>
    <t>SARS-CoV-2 Proteins</t>
  </si>
  <si>
    <t>nsp1</t>
  </si>
  <si>
    <t>266-805</t>
  </si>
  <si>
    <t>nsp2</t>
  </si>
  <si>
    <t>806-2719</t>
  </si>
  <si>
    <t>nsp3</t>
  </si>
  <si>
    <t>2720-8554</t>
  </si>
  <si>
    <t>nsp4</t>
  </si>
  <si>
    <t>8555-10054</t>
  </si>
  <si>
    <t>nsp5</t>
  </si>
  <si>
    <t>10055-10972</t>
  </si>
  <si>
    <t>nsp6</t>
  </si>
  <si>
    <t>10973-11842</t>
  </si>
  <si>
    <t>nsp7</t>
  </si>
  <si>
    <t>11843-12091</t>
  </si>
  <si>
    <t>nsp8</t>
  </si>
  <si>
    <t>12092-12685</t>
  </si>
  <si>
    <t>nsp9</t>
  </si>
  <si>
    <t>12686-13024</t>
  </si>
  <si>
    <t>nsp10</t>
  </si>
  <si>
    <t>13025-13441</t>
  </si>
  <si>
    <t>RdRp</t>
  </si>
  <si>
    <t>13442-16236</t>
  </si>
  <si>
    <t>nsp13</t>
  </si>
  <si>
    <t>16237-18039</t>
  </si>
  <si>
    <t>nsp14</t>
  </si>
  <si>
    <t>18040-19620</t>
  </si>
  <si>
    <t>nsp15</t>
  </si>
  <si>
    <t>19621-20658</t>
  </si>
  <si>
    <t>nsp16</t>
  </si>
  <si>
    <t>20659-21552</t>
  </si>
  <si>
    <t>S</t>
  </si>
  <si>
    <t>21563-25384</t>
  </si>
  <si>
    <t>3a</t>
  </si>
  <si>
    <t>25393-26220</t>
  </si>
  <si>
    <t>E</t>
  </si>
  <si>
    <t>26245-26472</t>
  </si>
  <si>
    <t>M</t>
  </si>
  <si>
    <t>26523-27191</t>
  </si>
  <si>
    <t>27202-27387</t>
  </si>
  <si>
    <t>7a</t>
  </si>
  <si>
    <t>27394-27759</t>
  </si>
  <si>
    <t>7b</t>
  </si>
  <si>
    <t>27756-27887</t>
  </si>
  <si>
    <t>27894-28259</t>
  </si>
  <si>
    <t>N</t>
  </si>
  <si>
    <t>28274-29533</t>
  </si>
  <si>
    <t>29558-2967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color theme="1"/>
      <name val="Arial"/>
    </font>
    <font/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93C47D"/>
        <bgColor rgb="FF93C47D"/>
      </patternFill>
    </fill>
    <fill>
      <patternFill patternType="solid">
        <fgColor rgb="FFF6B26B"/>
        <bgColor rgb="FFF6B26B"/>
      </patternFill>
    </fill>
  </fills>
  <borders count="4">
    <border/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1" fillId="0" fontId="1" numFmtId="0" xfId="0" applyAlignment="1" applyBorder="1" applyFont="1">
      <alignment horizontal="center" readingOrder="0" shrinkToFit="0" vertical="center" wrapText="1"/>
    </xf>
    <xf borderId="1" fillId="0" fontId="2" numFmtId="0" xfId="0" applyBorder="1" applyFont="1"/>
    <xf borderId="0" fillId="0" fontId="3" numFmtId="0" xfId="0" applyAlignment="1" applyFont="1">
      <alignment horizontal="left" readingOrder="0" shrinkToFit="0" vertical="center" wrapText="1"/>
    </xf>
    <xf borderId="0" fillId="0" fontId="3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horizontal="left" readingOrder="0" shrinkToFit="0" vertical="center" wrapText="1"/>
    </xf>
    <xf borderId="0" fillId="0" fontId="3" numFmtId="49" xfId="0" applyAlignment="1" applyFont="1" applyNumberFormat="1">
      <alignment horizontal="center" readingOrder="0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2" fillId="0" fontId="2" numFmtId="0" xfId="0" applyBorder="1" applyFont="1"/>
    <xf borderId="3" fillId="0" fontId="2" numFmtId="0" xfId="0" applyBorder="1" applyFont="1"/>
    <xf borderId="2" fillId="0" fontId="1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1" fillId="0" fontId="3" numFmtId="0" xfId="0" applyAlignment="1" applyBorder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1" fillId="0" fontId="3" numFmtId="0" xfId="0" applyAlignment="1" applyBorder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2" fontId="3" numFmtId="0" xfId="0" applyAlignment="1" applyFill="1" applyFont="1">
      <alignment horizontal="center" readingOrder="0" shrinkToFit="0" vertical="center" wrapText="1"/>
    </xf>
    <xf borderId="0" fillId="2" fontId="3" numFmtId="0" xfId="0" applyAlignment="1" applyFont="1">
      <alignment horizontal="center" shrinkToFit="0" vertical="center" wrapText="1"/>
    </xf>
    <xf borderId="1" fillId="2" fontId="3" numFmtId="0" xfId="0" applyAlignment="1" applyBorder="1" applyFont="1">
      <alignment horizontal="center" shrinkToFit="0" vertical="center" wrapText="1"/>
    </xf>
    <xf borderId="0" fillId="2" fontId="3" numFmtId="0" xfId="0" applyAlignment="1" applyFont="1">
      <alignment horizontal="center" shrinkToFit="0" vertical="center" wrapText="1"/>
    </xf>
    <xf borderId="1" fillId="2" fontId="3" numFmtId="0" xfId="0" applyAlignment="1" applyBorder="1" applyFont="1">
      <alignment horizontal="center" readingOrder="0" shrinkToFit="0" vertical="center" wrapText="1"/>
    </xf>
    <xf borderId="0" fillId="2" fontId="3" numFmtId="0" xfId="0" applyAlignment="1" applyFont="1">
      <alignment horizontal="center" shrinkToFit="0" vertical="center" wrapText="1"/>
    </xf>
    <xf borderId="0" fillId="2" fontId="3" numFmtId="0" xfId="0" applyAlignment="1" applyFont="1">
      <alignment horizontal="center" shrinkToFit="0" vertical="center" wrapText="1"/>
    </xf>
    <xf borderId="1" fillId="2" fontId="3" numFmtId="0" xfId="0" applyAlignment="1" applyBorder="1" applyFont="1">
      <alignment horizontal="center" shrinkToFit="0" vertical="center" wrapText="1"/>
    </xf>
    <xf borderId="0" fillId="3" fontId="3" numFmtId="0" xfId="0" applyAlignment="1" applyFill="1" applyFont="1">
      <alignment horizontal="center" readingOrder="0" shrinkToFit="0" vertical="center" wrapText="1"/>
    </xf>
    <xf borderId="1" fillId="3" fontId="3" numFmtId="0" xfId="0" applyAlignment="1" applyBorder="1" applyFont="1">
      <alignment horizontal="center" readingOrder="0" shrinkToFit="0" vertical="center" wrapText="1"/>
    </xf>
    <xf borderId="0" fillId="3" fontId="3" numFmtId="0" xfId="0" applyAlignment="1" applyFont="1">
      <alignment horizontal="center" shrinkToFit="0" vertical="center" wrapText="1"/>
    </xf>
    <xf borderId="0" fillId="3" fontId="3" numFmtId="0" xfId="0" applyAlignment="1" applyFont="1">
      <alignment horizontal="center" shrinkToFit="0" vertical="center" wrapText="1"/>
    </xf>
    <xf borderId="1" fillId="3" fontId="3" numFmtId="0" xfId="0" applyAlignment="1" applyBorder="1" applyFont="1">
      <alignment horizontal="center" shrinkToFit="0" vertical="center" wrapText="1"/>
    </xf>
    <xf borderId="0" fillId="3" fontId="3" numFmtId="0" xfId="0" applyAlignment="1" applyFont="1">
      <alignment horizontal="center" shrinkToFit="0" vertical="center" wrapText="1"/>
    </xf>
    <xf borderId="0" fillId="3" fontId="3" numFmtId="0" xfId="0" applyAlignment="1" applyFont="1">
      <alignment horizontal="center" shrinkToFit="0" vertical="center" wrapText="1"/>
    </xf>
    <xf borderId="1" fillId="3" fontId="3" numFmtId="0" xfId="0" applyAlignment="1" applyBorder="1" applyFont="1">
      <alignment horizontal="center" shrinkToFit="0" vertical="center" wrapText="1"/>
    </xf>
    <xf borderId="0" fillId="0" fontId="3" numFmtId="3" xfId="0" applyAlignment="1" applyFont="1" applyNumberFormat="1">
      <alignment horizontal="center" readingOrder="0" shrinkToFit="0" vertical="center" wrapText="1"/>
    </xf>
  </cellXfs>
  <cellStyles count="1">
    <cellStyle xfId="0" name="Normal" builtinId="0"/>
  </cellStyles>
  <dxfs count="5">
    <dxf>
      <font>
        <b/>
      </font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93C47D"/>
          <bgColor rgb="FF93C47D"/>
        </patternFill>
      </fill>
      <border/>
    </dxf>
    <dxf>
      <font>
        <b/>
      </font>
      <fill>
        <patternFill patternType="solid">
          <fgColor rgb="FFF6B26B"/>
          <bgColor rgb="FFF6B26B"/>
        </patternFill>
      </fill>
      <border/>
    </dxf>
    <dxf>
      <font/>
      <fill>
        <patternFill patternType="solid">
          <fgColor rgb="FFF6B26B"/>
          <bgColor rgb="FFF6B26B"/>
        </patternFill>
      </fill>
      <border/>
    </dxf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75"/>
  <cols>
    <col customWidth="1" min="1" max="1" width="8.86"/>
    <col customWidth="1" min="2" max="2" width="9.86"/>
    <col customWidth="1" min="3" max="3" width="12.43"/>
    <col customWidth="1" min="4" max="4" width="14.29"/>
    <col customWidth="1" min="5" max="6" width="11.57"/>
    <col customWidth="1" min="7" max="7" width="12.57"/>
    <col customWidth="1" min="8" max="27" width="7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  <c r="H1" s="1" t="s">
        <v>6</v>
      </c>
    </row>
    <row r="2">
      <c r="E2" s="1" t="s">
        <v>7</v>
      </c>
      <c r="F2" s="1" t="s">
        <v>8</v>
      </c>
      <c r="G2" s="3"/>
    </row>
    <row r="3" ht="17.25" customHeight="1">
      <c r="A3" s="4" t="s">
        <v>9</v>
      </c>
      <c r="B3" s="4" t="s">
        <v>10</v>
      </c>
      <c r="C3" s="5" t="s">
        <v>11</v>
      </c>
      <c r="D3" s="6" t="s">
        <v>12</v>
      </c>
      <c r="E3" s="4" t="s">
        <v>13</v>
      </c>
      <c r="F3" s="7" t="s">
        <v>14</v>
      </c>
      <c r="G3" s="8" t="s">
        <v>15</v>
      </c>
      <c r="H3" s="9">
        <v>241.0</v>
      </c>
      <c r="I3" s="9">
        <v>3037.0</v>
      </c>
      <c r="J3" s="9">
        <v>3267.0</v>
      </c>
      <c r="K3" s="9">
        <v>5388.0</v>
      </c>
      <c r="L3" s="9">
        <v>5986.0</v>
      </c>
      <c r="M3" s="9">
        <v>14408.0</v>
      </c>
      <c r="N3" s="9">
        <v>14676.0</v>
      </c>
      <c r="O3" s="9">
        <v>15279.0</v>
      </c>
      <c r="P3" s="9">
        <v>16176.0</v>
      </c>
      <c r="Q3" s="9">
        <v>23063.0</v>
      </c>
      <c r="R3" s="9">
        <v>23271.0</v>
      </c>
      <c r="S3" s="9">
        <v>23403.0</v>
      </c>
      <c r="T3" s="9">
        <v>23604.0</v>
      </c>
      <c r="U3" s="9">
        <v>23709.0</v>
      </c>
      <c r="V3" s="9">
        <v>24506.0</v>
      </c>
      <c r="W3" s="9">
        <v>24914.0</v>
      </c>
      <c r="X3" s="9">
        <v>27972.0</v>
      </c>
      <c r="Y3" s="9">
        <v>28048.0</v>
      </c>
      <c r="Z3" s="9">
        <v>28111.0</v>
      </c>
      <c r="AA3" s="9"/>
    </row>
    <row r="4">
      <c r="A4" s="4" t="s">
        <v>16</v>
      </c>
      <c r="B4" s="4" t="s">
        <v>17</v>
      </c>
      <c r="C4" s="5" t="s">
        <v>18</v>
      </c>
      <c r="D4" s="6" t="s">
        <v>19</v>
      </c>
      <c r="E4" s="4" t="s">
        <v>20</v>
      </c>
      <c r="F4" s="7" t="s">
        <v>21</v>
      </c>
      <c r="G4" s="8" t="s">
        <v>15</v>
      </c>
      <c r="H4" s="9">
        <v>174.0</v>
      </c>
      <c r="I4" s="9">
        <v>241.0</v>
      </c>
      <c r="J4" s="9">
        <v>1059.0</v>
      </c>
      <c r="K4" s="9">
        <v>3037.0</v>
      </c>
      <c r="L4" s="9">
        <v>5230.0</v>
      </c>
      <c r="M4" s="9">
        <v>10323.0</v>
      </c>
      <c r="N4" s="9">
        <v>14408.0</v>
      </c>
      <c r="O4" s="9">
        <v>21801.0</v>
      </c>
      <c r="P4" s="9">
        <v>22206.0</v>
      </c>
      <c r="Q4" s="9">
        <v>22813.0</v>
      </c>
      <c r="R4" s="9">
        <v>23012.0</v>
      </c>
      <c r="S4" s="9">
        <v>23063.0</v>
      </c>
      <c r="T4" s="9">
        <v>23403.0</v>
      </c>
      <c r="U4" s="9">
        <v>23664.0</v>
      </c>
      <c r="V4" s="9">
        <v>25563.0</v>
      </c>
      <c r="W4" s="9">
        <v>25904.0</v>
      </c>
      <c r="X4" s="9">
        <v>26456.0</v>
      </c>
      <c r="Y4" s="9">
        <v>28253.0</v>
      </c>
      <c r="Z4" s="9">
        <v>28887.0</v>
      </c>
      <c r="AA4" s="9"/>
    </row>
    <row r="5">
      <c r="A5" s="4" t="s">
        <v>22</v>
      </c>
      <c r="B5" s="4" t="s">
        <v>23</v>
      </c>
      <c r="C5" s="5" t="s">
        <v>24</v>
      </c>
      <c r="D5" s="6" t="s">
        <v>25</v>
      </c>
      <c r="E5" s="4" t="s">
        <v>26</v>
      </c>
      <c r="F5" s="7" t="s">
        <v>27</v>
      </c>
      <c r="G5" s="8" t="s">
        <v>15</v>
      </c>
      <c r="H5" s="9">
        <v>241.0</v>
      </c>
      <c r="I5" s="9">
        <v>733.0</v>
      </c>
      <c r="J5" s="9">
        <v>2749.0</v>
      </c>
      <c r="K5" s="9">
        <v>3037.0</v>
      </c>
      <c r="L5" s="9">
        <v>3828.0</v>
      </c>
      <c r="M5" s="9">
        <v>5648.0</v>
      </c>
      <c r="N5" s="9">
        <v>6319.0</v>
      </c>
      <c r="O5" s="9">
        <v>6613.0</v>
      </c>
      <c r="P5" s="9">
        <v>13860.0</v>
      </c>
      <c r="Q5" s="9">
        <v>14408.0</v>
      </c>
      <c r="R5" s="9">
        <v>21614.0</v>
      </c>
      <c r="S5" s="9">
        <v>21621.0</v>
      </c>
      <c r="T5" s="9">
        <v>21638.0</v>
      </c>
      <c r="U5" s="9">
        <v>23012.0</v>
      </c>
      <c r="V5" s="9">
        <v>23063.0</v>
      </c>
      <c r="W5" s="9">
        <v>23403.0</v>
      </c>
      <c r="X5" s="9">
        <v>23525.0</v>
      </c>
      <c r="Y5" s="9">
        <v>25088.0</v>
      </c>
      <c r="Z5" s="9">
        <v>26149.0</v>
      </c>
      <c r="AA5" s="9">
        <v>28512.0</v>
      </c>
    </row>
    <row r="6">
      <c r="A6" s="4" t="s">
        <v>28</v>
      </c>
      <c r="B6" s="4" t="s">
        <v>29</v>
      </c>
      <c r="C6" s="5" t="s">
        <v>30</v>
      </c>
      <c r="D6" s="6" t="s">
        <v>31</v>
      </c>
      <c r="E6" s="4" t="s">
        <v>32</v>
      </c>
      <c r="F6" s="7" t="s">
        <v>33</v>
      </c>
      <c r="G6" s="8" t="s">
        <v>15</v>
      </c>
      <c r="H6" s="9">
        <v>210.0</v>
      </c>
      <c r="I6" s="9">
        <v>241.0</v>
      </c>
      <c r="J6" s="9">
        <v>3037.0</v>
      </c>
      <c r="K6" s="9">
        <v>14408.0</v>
      </c>
      <c r="L6" s="9">
        <v>15451.0</v>
      </c>
      <c r="M6" s="9">
        <v>16466.0</v>
      </c>
      <c r="N6" s="9">
        <v>21618.0</v>
      </c>
      <c r="O6" s="9">
        <v>22917.0</v>
      </c>
      <c r="P6" s="9">
        <v>22995.0</v>
      </c>
      <c r="Q6" s="9">
        <v>23403.0</v>
      </c>
      <c r="R6" s="9">
        <v>23604.0</v>
      </c>
      <c r="S6" s="9">
        <v>24410.0</v>
      </c>
      <c r="T6" s="9">
        <v>25469.0</v>
      </c>
      <c r="U6" s="9">
        <v>26767.0</v>
      </c>
      <c r="V6" s="9">
        <v>27638.0</v>
      </c>
      <c r="W6" s="9">
        <v>27752.0</v>
      </c>
      <c r="X6" s="9">
        <v>28461.0</v>
      </c>
      <c r="Y6" s="9">
        <v>28881.0</v>
      </c>
      <c r="Z6" s="9">
        <v>29402.0</v>
      </c>
      <c r="AA6" s="9">
        <v>29742.0</v>
      </c>
    </row>
    <row r="7">
      <c r="A7" s="4" t="s">
        <v>34</v>
      </c>
      <c r="B7" s="4" t="s">
        <v>35</v>
      </c>
      <c r="C7" s="5" t="s">
        <v>36</v>
      </c>
      <c r="D7" s="4" t="s">
        <v>37</v>
      </c>
      <c r="E7" s="4" t="s">
        <v>38</v>
      </c>
      <c r="F7" s="7" t="s">
        <v>39</v>
      </c>
      <c r="G7" s="8" t="s">
        <v>40</v>
      </c>
      <c r="H7" s="9">
        <v>241.0</v>
      </c>
      <c r="I7" s="9">
        <v>1059.0</v>
      </c>
      <c r="J7" s="9">
        <v>3037.0</v>
      </c>
      <c r="K7" s="9">
        <v>3817.0</v>
      </c>
      <c r="L7" s="9">
        <v>9738.0</v>
      </c>
      <c r="M7" s="9">
        <v>13713.0</v>
      </c>
      <c r="N7" s="9">
        <v>14408.0</v>
      </c>
      <c r="O7" s="9">
        <v>16394.0</v>
      </c>
      <c r="P7" s="9">
        <v>17014.0</v>
      </c>
      <c r="Q7" s="9">
        <v>21600.0</v>
      </c>
      <c r="R7" s="9">
        <v>22018.0</v>
      </c>
      <c r="S7" s="9">
        <v>22597.0</v>
      </c>
      <c r="T7" s="9">
        <v>22917.0</v>
      </c>
      <c r="U7" s="9">
        <v>23403.0</v>
      </c>
      <c r="V7" s="9">
        <v>25563.0</v>
      </c>
      <c r="W7" s="9">
        <v>26681.0</v>
      </c>
      <c r="X7" s="9">
        <v>28087.0</v>
      </c>
      <c r="Y7" s="9">
        <v>28272.0</v>
      </c>
      <c r="Z7" s="9">
        <v>28887.0</v>
      </c>
      <c r="AA7" s="9">
        <v>29362.0</v>
      </c>
    </row>
    <row r="8">
      <c r="B8" s="4" t="s">
        <v>41</v>
      </c>
      <c r="G8" s="3"/>
      <c r="H8" s="9">
        <v>241.0</v>
      </c>
      <c r="I8" s="9">
        <v>1059.0</v>
      </c>
      <c r="J8" s="9">
        <v>2395.0</v>
      </c>
      <c r="K8" s="9">
        <v>2597.0</v>
      </c>
      <c r="L8" s="9">
        <v>3037.0</v>
      </c>
      <c r="M8" s="9">
        <v>8947.0</v>
      </c>
      <c r="N8" s="9">
        <v>12100.0</v>
      </c>
      <c r="O8" s="9">
        <v>12878.0</v>
      </c>
      <c r="P8" s="9">
        <v>14408.0</v>
      </c>
      <c r="Q8" s="9">
        <v>17014.0</v>
      </c>
      <c r="R8" s="9">
        <v>21600.0</v>
      </c>
      <c r="S8" s="9">
        <v>22018.0</v>
      </c>
      <c r="T8" s="9">
        <v>22917.0</v>
      </c>
      <c r="U8" s="9">
        <v>23403.0</v>
      </c>
      <c r="V8" s="9">
        <v>24349.0</v>
      </c>
      <c r="W8" s="9">
        <v>25563.0</v>
      </c>
      <c r="X8" s="9">
        <v>26681.0</v>
      </c>
      <c r="Y8" s="9">
        <v>27890.0</v>
      </c>
      <c r="Z8" s="9">
        <v>28272.0</v>
      </c>
      <c r="AA8" s="9">
        <v>28887.0</v>
      </c>
    </row>
    <row r="9">
      <c r="A9" s="4" t="s">
        <v>42</v>
      </c>
      <c r="B9" s="4" t="s">
        <v>43</v>
      </c>
      <c r="C9" s="5" t="s">
        <v>44</v>
      </c>
      <c r="D9" s="4" t="s">
        <v>45</v>
      </c>
      <c r="E9" s="4" t="s">
        <v>46</v>
      </c>
      <c r="F9" s="7" t="s">
        <v>47</v>
      </c>
      <c r="G9" s="8" t="s">
        <v>40</v>
      </c>
      <c r="H9" s="9">
        <v>241.0</v>
      </c>
      <c r="I9" s="9">
        <v>3037.0</v>
      </c>
      <c r="J9" s="9">
        <v>3766.0</v>
      </c>
      <c r="K9" s="9">
        <v>9711.0</v>
      </c>
      <c r="L9" s="9">
        <v>10667.0</v>
      </c>
      <c r="M9" s="9">
        <v>11824.0</v>
      </c>
      <c r="N9" s="9">
        <v>12053.0</v>
      </c>
      <c r="O9" s="9">
        <v>12964.0</v>
      </c>
      <c r="P9" s="9">
        <v>14408.0</v>
      </c>
      <c r="Q9" s="9">
        <v>23012.0</v>
      </c>
      <c r="R9" s="9">
        <v>23403.0</v>
      </c>
      <c r="S9" s="9">
        <v>25088.0</v>
      </c>
      <c r="T9" s="9">
        <v>28253.0</v>
      </c>
      <c r="U9" s="9">
        <v>28628.0</v>
      </c>
      <c r="V9" s="9">
        <v>28881.0</v>
      </c>
      <c r="W9" s="9">
        <v>28882.0</v>
      </c>
      <c r="X9" s="9">
        <v>28883.0</v>
      </c>
      <c r="Y9" s="9">
        <v>28975.0</v>
      </c>
      <c r="Z9" s="9">
        <v>29754.0</v>
      </c>
    </row>
    <row r="10">
      <c r="A10" s="4" t="s">
        <v>48</v>
      </c>
      <c r="B10" s="4" t="s">
        <v>49</v>
      </c>
      <c r="C10" s="5" t="s">
        <v>50</v>
      </c>
      <c r="D10" s="6" t="s">
        <v>51</v>
      </c>
      <c r="E10" s="4" t="s">
        <v>52</v>
      </c>
      <c r="F10" s="7" t="s">
        <v>53</v>
      </c>
      <c r="G10" s="8" t="s">
        <v>40</v>
      </c>
      <c r="H10" s="9">
        <v>241.0</v>
      </c>
      <c r="I10" s="9">
        <v>1498.0</v>
      </c>
      <c r="J10" s="9">
        <v>2659.0</v>
      </c>
      <c r="K10" s="9">
        <v>3037.0</v>
      </c>
      <c r="L10" s="9">
        <v>6285.0</v>
      </c>
      <c r="M10" s="9">
        <v>8593.0</v>
      </c>
      <c r="N10" s="9">
        <v>14407.0</v>
      </c>
      <c r="O10" s="9">
        <v>14408.0</v>
      </c>
      <c r="P10" s="9">
        <v>18171.0</v>
      </c>
      <c r="Q10" s="9">
        <v>20724.0</v>
      </c>
      <c r="R10" s="9">
        <v>21762.0</v>
      </c>
      <c r="S10" s="9">
        <v>23012.0</v>
      </c>
      <c r="T10" s="9">
        <v>23403.0</v>
      </c>
      <c r="U10" s="9">
        <v>23593.0</v>
      </c>
      <c r="V10" s="9">
        <v>24224.0</v>
      </c>
      <c r="W10" s="9">
        <v>24748.0</v>
      </c>
      <c r="X10" s="9">
        <v>26767.0</v>
      </c>
      <c r="Y10" s="9">
        <v>28308.0</v>
      </c>
      <c r="Z10" s="9">
        <v>28699.0</v>
      </c>
      <c r="AA10" s="9">
        <v>28887.0</v>
      </c>
    </row>
    <row r="11">
      <c r="A11" s="4" t="s">
        <v>54</v>
      </c>
      <c r="B11" s="4" t="s">
        <v>55</v>
      </c>
      <c r="C11" s="5" t="s">
        <v>44</v>
      </c>
      <c r="D11" s="6" t="s">
        <v>56</v>
      </c>
      <c r="E11" s="4" t="s">
        <v>57</v>
      </c>
      <c r="F11" s="7" t="s">
        <v>58</v>
      </c>
      <c r="G11" s="8" t="s">
        <v>40</v>
      </c>
      <c r="H11" s="9">
        <v>241.0</v>
      </c>
      <c r="I11" s="9">
        <v>3037.0</v>
      </c>
      <c r="J11" s="9">
        <v>7564.0</v>
      </c>
      <c r="K11" s="9">
        <v>8139.0</v>
      </c>
      <c r="L11" s="9">
        <v>9203.0</v>
      </c>
      <c r="M11" s="9">
        <v>9867.0</v>
      </c>
      <c r="N11" s="9">
        <v>11308.0</v>
      </c>
      <c r="O11" s="9">
        <v>12049.0</v>
      </c>
      <c r="P11" s="9">
        <v>17074.0</v>
      </c>
      <c r="Q11" s="9">
        <v>17339.0</v>
      </c>
      <c r="R11" s="9">
        <v>23063.0</v>
      </c>
      <c r="S11" s="9">
        <v>23341.0</v>
      </c>
      <c r="T11" s="9">
        <v>23403.0</v>
      </c>
      <c r="U11" s="9">
        <v>23604.0</v>
      </c>
      <c r="V11" s="9">
        <v>24187.0</v>
      </c>
      <c r="W11" s="9">
        <v>24836.0</v>
      </c>
      <c r="X11" s="9">
        <v>27897.0</v>
      </c>
      <c r="Y11" s="9">
        <v>28881.0</v>
      </c>
      <c r="Z11" s="9">
        <v>28882.0</v>
      </c>
      <c r="AA11" s="9">
        <v>28883.0</v>
      </c>
    </row>
    <row r="12">
      <c r="A12" s="4" t="s">
        <v>59</v>
      </c>
      <c r="B12" s="4" t="s">
        <v>60</v>
      </c>
      <c r="C12" s="5" t="s">
        <v>61</v>
      </c>
      <c r="D12" s="6" t="s">
        <v>62</v>
      </c>
      <c r="E12" s="4" t="s">
        <v>63</v>
      </c>
      <c r="F12" s="7" t="s">
        <v>27</v>
      </c>
      <c r="G12" s="8" t="s">
        <v>40</v>
      </c>
      <c r="H12" s="9">
        <v>241.0</v>
      </c>
      <c r="I12" s="9">
        <v>1059.0</v>
      </c>
      <c r="J12" s="9">
        <v>3037.0</v>
      </c>
      <c r="K12" s="9">
        <v>9867.0</v>
      </c>
      <c r="L12" s="9">
        <v>14408.0</v>
      </c>
      <c r="M12" s="9">
        <v>16500.0</v>
      </c>
      <c r="N12" s="9">
        <v>20262.0</v>
      </c>
      <c r="O12" s="9">
        <v>21575.0</v>
      </c>
      <c r="P12" s="9">
        <v>21846.0</v>
      </c>
      <c r="Q12" s="9">
        <v>22320.0</v>
      </c>
      <c r="R12" s="9">
        <v>23012.0</v>
      </c>
      <c r="S12" s="9">
        <v>23403.0</v>
      </c>
      <c r="T12" s="9">
        <v>23664.0</v>
      </c>
      <c r="U12" s="9">
        <v>25517.0</v>
      </c>
      <c r="V12" s="9">
        <v>25563.0</v>
      </c>
      <c r="W12" s="9">
        <v>27925.0</v>
      </c>
      <c r="X12" s="9">
        <v>28869.0</v>
      </c>
      <c r="Y12" s="9">
        <v>28975.0</v>
      </c>
    </row>
    <row r="13">
      <c r="A13" s="4" t="s">
        <v>64</v>
      </c>
      <c r="B13" s="4" t="s">
        <v>65</v>
      </c>
      <c r="C13" s="5" t="s">
        <v>30</v>
      </c>
      <c r="D13" s="6" t="s">
        <v>66</v>
      </c>
      <c r="E13" s="4" t="s">
        <v>32</v>
      </c>
      <c r="F13" s="7" t="s">
        <v>33</v>
      </c>
      <c r="G13" s="8" t="s">
        <v>40</v>
      </c>
      <c r="H13" s="9">
        <v>210.0</v>
      </c>
      <c r="I13" s="9">
        <v>241.0</v>
      </c>
      <c r="J13" s="9">
        <v>3037.0</v>
      </c>
      <c r="K13" s="9">
        <v>3457.0</v>
      </c>
      <c r="L13" s="9">
        <v>4965.0</v>
      </c>
      <c r="M13" s="9">
        <v>11201.0</v>
      </c>
      <c r="N13" s="9">
        <v>14408.0</v>
      </c>
      <c r="O13" s="9">
        <v>17523.0</v>
      </c>
      <c r="P13" s="9">
        <v>20396.0</v>
      </c>
      <c r="Q13" s="9">
        <v>21895.0</v>
      </c>
      <c r="R13" s="9">
        <v>22917.0</v>
      </c>
      <c r="S13" s="9">
        <v>23012.0</v>
      </c>
      <c r="T13" s="9">
        <v>23403.0</v>
      </c>
      <c r="U13" s="9">
        <v>23604.0</v>
      </c>
      <c r="V13" s="9">
        <v>24775.0</v>
      </c>
      <c r="W13" s="9">
        <v>25469.0</v>
      </c>
      <c r="X13" s="9">
        <v>27638.0</v>
      </c>
      <c r="Y13" s="9">
        <v>28881.0</v>
      </c>
      <c r="Z13" s="9">
        <v>29402.0</v>
      </c>
      <c r="AA13" s="9">
        <v>29742.0</v>
      </c>
    </row>
    <row r="14">
      <c r="A14" s="4" t="s">
        <v>67</v>
      </c>
      <c r="B14" s="4" t="s">
        <v>68</v>
      </c>
      <c r="C14" s="5" t="s">
        <v>69</v>
      </c>
      <c r="D14" s="6" t="s">
        <v>70</v>
      </c>
      <c r="E14" s="4" t="s">
        <v>71</v>
      </c>
      <c r="F14" s="7" t="s">
        <v>72</v>
      </c>
      <c r="G14" s="8" t="s">
        <v>40</v>
      </c>
      <c r="H14" s="9">
        <v>241.0</v>
      </c>
      <c r="I14" s="9">
        <v>3037.0</v>
      </c>
      <c r="J14" s="9">
        <v>4002.0</v>
      </c>
      <c r="K14" s="9">
        <v>7124.0</v>
      </c>
      <c r="L14" s="9">
        <v>7424.0</v>
      </c>
      <c r="M14" s="9">
        <v>9867.0</v>
      </c>
      <c r="N14" s="9">
        <v>10029.0</v>
      </c>
      <c r="O14" s="9">
        <v>10097.0</v>
      </c>
      <c r="P14" s="9">
        <v>13536.0</v>
      </c>
      <c r="Q14" s="9">
        <v>14408.0</v>
      </c>
      <c r="R14" s="9">
        <v>22917.0</v>
      </c>
      <c r="S14" s="9">
        <v>23403.0</v>
      </c>
      <c r="T14" s="9">
        <v>23731.0</v>
      </c>
      <c r="U14" s="9">
        <v>24138.0</v>
      </c>
      <c r="V14" s="9">
        <v>28253.0</v>
      </c>
      <c r="W14" s="9">
        <v>28271.0</v>
      </c>
      <c r="X14" s="9">
        <v>28881.0</v>
      </c>
      <c r="Y14" s="9">
        <v>28882.0</v>
      </c>
      <c r="Z14" s="9">
        <v>28883.0</v>
      </c>
      <c r="AA14" s="9">
        <v>28913.0</v>
      </c>
    </row>
  </sheetData>
  <mergeCells count="13">
    <mergeCell ref="A7:A8"/>
    <mergeCell ref="C7:C8"/>
    <mergeCell ref="D7:D8"/>
    <mergeCell ref="E7:E8"/>
    <mergeCell ref="F7:F8"/>
    <mergeCell ref="G7:G8"/>
    <mergeCell ref="A1:A2"/>
    <mergeCell ref="B1:B2"/>
    <mergeCell ref="C1:C2"/>
    <mergeCell ref="D1:D2"/>
    <mergeCell ref="E1:F1"/>
    <mergeCell ref="G1:G2"/>
    <mergeCell ref="H1:AA2"/>
  </mergeCells>
  <conditionalFormatting sqref="H3:AA14">
    <cfRule type="expression" dxfId="0" priority="1">
      <formula>AND(H3&gt;=13442, H3&lt;=16236, COUNTIF($H$3:$AA$14,H3)=1)</formula>
    </cfRule>
  </conditionalFormatting>
  <conditionalFormatting sqref="H3:AA14">
    <cfRule type="expression" dxfId="1" priority="2">
      <formula>AND(H3&gt;=13442, H3&lt;=16236, COUNTIF($H$3:$AA$14,H3)&gt;1)</formula>
    </cfRule>
  </conditionalFormatting>
  <conditionalFormatting sqref="H3:AA14">
    <cfRule type="expression" dxfId="2" priority="3">
      <formula>AND(H3&gt;=21563, H3&lt;=25384, COUNTIF($H$3:$AA$14,H3)=1)</formula>
    </cfRule>
  </conditionalFormatting>
  <conditionalFormatting sqref="H3:AA14">
    <cfRule type="expression" dxfId="3" priority="4">
      <formula>AND(H3&gt;=21563, H3&lt;=25384, COUNTIF($H$3:$AA$14,H3)&gt;1)</formula>
    </cfRule>
  </conditionalFormatting>
  <conditionalFormatting sqref="H3:AA14">
    <cfRule type="expression" dxfId="4" priority="5">
      <formula>COUNTIF($H$3:$AA$14,H3)=1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75"/>
  <cols>
    <col customWidth="1" min="1" max="5" width="9.43"/>
    <col customWidth="1" min="6" max="6" width="16.43"/>
  </cols>
  <sheetData>
    <row r="1" ht="19.5" customHeight="1">
      <c r="A1" s="10" t="s">
        <v>73</v>
      </c>
      <c r="B1" s="11"/>
      <c r="C1" s="12"/>
      <c r="D1" s="13" t="s">
        <v>74</v>
      </c>
      <c r="E1" s="11"/>
      <c r="F1" s="11"/>
    </row>
    <row r="2" ht="19.5" customHeight="1">
      <c r="A2" s="14" t="s">
        <v>75</v>
      </c>
      <c r="B2" s="15" t="s">
        <v>76</v>
      </c>
      <c r="C2" s="16" t="s">
        <v>77</v>
      </c>
      <c r="D2" s="14" t="s">
        <v>76</v>
      </c>
      <c r="E2" s="14" t="s">
        <v>77</v>
      </c>
      <c r="F2" s="17" t="s">
        <v>78</v>
      </c>
    </row>
    <row r="3">
      <c r="A3" s="9">
        <v>174.0</v>
      </c>
      <c r="B3" s="18" t="s">
        <v>79</v>
      </c>
      <c r="C3" s="19" t="s">
        <v>80</v>
      </c>
      <c r="D3" s="20" t="s">
        <v>79</v>
      </c>
      <c r="E3" s="20" t="s">
        <v>80</v>
      </c>
      <c r="F3" s="18">
        <v>5.0</v>
      </c>
    </row>
    <row r="4">
      <c r="A4" s="9">
        <v>210.0</v>
      </c>
      <c r="B4" s="18" t="s">
        <v>79</v>
      </c>
      <c r="C4" s="19" t="s">
        <v>80</v>
      </c>
      <c r="D4" s="20" t="s">
        <v>79</v>
      </c>
      <c r="E4" s="20" t="s">
        <v>80</v>
      </c>
      <c r="F4" s="18">
        <v>2.0</v>
      </c>
    </row>
    <row r="5">
      <c r="A5" s="9">
        <v>241.0</v>
      </c>
      <c r="B5" s="18" t="s">
        <v>81</v>
      </c>
      <c r="C5" s="19" t="s">
        <v>82</v>
      </c>
      <c r="D5" s="20" t="s">
        <v>81</v>
      </c>
      <c r="E5" s="20" t="s">
        <v>82</v>
      </c>
      <c r="F5" s="18">
        <v>38.0</v>
      </c>
    </row>
    <row r="6">
      <c r="A6" s="9">
        <v>733.0</v>
      </c>
      <c r="B6" s="9" t="s">
        <v>83</v>
      </c>
      <c r="C6" s="8" t="s">
        <v>84</v>
      </c>
      <c r="D6" s="20"/>
      <c r="E6" s="20"/>
      <c r="F6" s="18"/>
    </row>
    <row r="7">
      <c r="A7" s="9">
        <v>1059.0</v>
      </c>
      <c r="B7" s="18" t="s">
        <v>81</v>
      </c>
      <c r="C7" s="19" t="s">
        <v>82</v>
      </c>
      <c r="D7" s="20" t="s">
        <v>81</v>
      </c>
      <c r="E7" s="20" t="s">
        <v>82</v>
      </c>
      <c r="F7" s="18">
        <v>59.0</v>
      </c>
    </row>
    <row r="8">
      <c r="A8" s="9">
        <v>1498.0</v>
      </c>
      <c r="B8" s="9" t="s">
        <v>81</v>
      </c>
      <c r="C8" s="8" t="s">
        <v>82</v>
      </c>
      <c r="D8" s="20"/>
      <c r="E8" s="20"/>
      <c r="F8" s="18"/>
    </row>
    <row r="9">
      <c r="A9" s="9">
        <v>2395.0</v>
      </c>
      <c r="B9" s="18" t="s">
        <v>81</v>
      </c>
      <c r="C9" s="8" t="s">
        <v>82</v>
      </c>
      <c r="D9" s="20" t="s">
        <v>81</v>
      </c>
      <c r="E9" s="20" t="s">
        <v>85</v>
      </c>
      <c r="F9" s="18">
        <v>2.0</v>
      </c>
    </row>
    <row r="10">
      <c r="A10" s="9">
        <v>2597.0</v>
      </c>
      <c r="B10" s="9" t="s">
        <v>83</v>
      </c>
      <c r="C10" s="8" t="s">
        <v>84</v>
      </c>
      <c r="D10" s="20"/>
      <c r="E10" s="20"/>
      <c r="F10" s="18"/>
    </row>
    <row r="11">
      <c r="A11" s="9">
        <v>2659.0</v>
      </c>
      <c r="B11" s="9" t="s">
        <v>79</v>
      </c>
      <c r="C11" s="8" t="s">
        <v>86</v>
      </c>
      <c r="D11" s="20"/>
      <c r="E11" s="20"/>
      <c r="F11" s="18"/>
    </row>
    <row r="12">
      <c r="A12" s="9">
        <v>2749.0</v>
      </c>
      <c r="B12" s="18" t="s">
        <v>81</v>
      </c>
      <c r="C12" s="19" t="s">
        <v>82</v>
      </c>
      <c r="D12" s="20" t="s">
        <v>81</v>
      </c>
      <c r="E12" s="20" t="s">
        <v>82</v>
      </c>
      <c r="F12" s="18">
        <v>1.0</v>
      </c>
    </row>
    <row r="13">
      <c r="A13" s="9">
        <v>3037.0</v>
      </c>
      <c r="B13" s="21" t="s">
        <v>81</v>
      </c>
      <c r="C13" s="22" t="s">
        <v>82</v>
      </c>
      <c r="D13" s="20" t="s">
        <v>81</v>
      </c>
      <c r="E13" s="20" t="s">
        <v>85</v>
      </c>
      <c r="F13" s="18">
        <v>4.0</v>
      </c>
    </row>
    <row r="14">
      <c r="C14" s="3"/>
      <c r="D14" s="23" t="s">
        <v>81</v>
      </c>
      <c r="E14" s="23" t="s">
        <v>82</v>
      </c>
      <c r="F14" s="21">
        <v>17.0</v>
      </c>
    </row>
    <row r="15">
      <c r="A15" s="9">
        <v>3267.0</v>
      </c>
      <c r="B15" s="18" t="s">
        <v>81</v>
      </c>
      <c r="C15" s="19" t="s">
        <v>82</v>
      </c>
      <c r="D15" s="20" t="s">
        <v>81</v>
      </c>
      <c r="E15" s="20" t="s">
        <v>82</v>
      </c>
      <c r="F15" s="18">
        <v>1.0</v>
      </c>
    </row>
    <row r="16">
      <c r="A16" s="9">
        <v>3457.0</v>
      </c>
      <c r="B16" s="18" t="s">
        <v>81</v>
      </c>
      <c r="C16" s="19" t="s">
        <v>82</v>
      </c>
      <c r="D16" s="20" t="s">
        <v>81</v>
      </c>
      <c r="E16" s="20" t="s">
        <v>82</v>
      </c>
      <c r="F16" s="18">
        <v>1.0</v>
      </c>
    </row>
    <row r="17">
      <c r="A17" s="9">
        <v>3766.0</v>
      </c>
      <c r="B17" s="9" t="s">
        <v>83</v>
      </c>
      <c r="C17" s="8" t="s">
        <v>84</v>
      </c>
      <c r="D17" s="20"/>
      <c r="E17" s="20"/>
      <c r="F17" s="18"/>
    </row>
    <row r="18">
      <c r="A18" s="23">
        <v>3817.0</v>
      </c>
      <c r="B18" s="21" t="s">
        <v>81</v>
      </c>
      <c r="C18" s="22" t="s">
        <v>82</v>
      </c>
      <c r="D18" s="20" t="s">
        <v>81</v>
      </c>
      <c r="E18" s="20" t="s">
        <v>85</v>
      </c>
      <c r="F18" s="18">
        <v>1.0</v>
      </c>
    </row>
    <row r="19">
      <c r="C19" s="3"/>
      <c r="D19" s="23" t="s">
        <v>81</v>
      </c>
      <c r="E19" s="23" t="s">
        <v>82</v>
      </c>
      <c r="F19" s="21">
        <v>3.0</v>
      </c>
    </row>
    <row r="20">
      <c r="A20" s="9">
        <v>3828.0</v>
      </c>
      <c r="B20" s="9" t="s">
        <v>81</v>
      </c>
      <c r="C20" s="8" t="s">
        <v>82</v>
      </c>
      <c r="D20" s="20" t="s">
        <v>81</v>
      </c>
      <c r="E20" s="20" t="s">
        <v>85</v>
      </c>
      <c r="F20" s="18">
        <v>5.0</v>
      </c>
    </row>
    <row r="21">
      <c r="A21" s="9">
        <v>4002.0</v>
      </c>
      <c r="B21" s="9" t="s">
        <v>81</v>
      </c>
      <c r="C21" s="8" t="s">
        <v>82</v>
      </c>
      <c r="D21" s="20"/>
      <c r="E21" s="20"/>
      <c r="F21" s="18"/>
    </row>
    <row r="22">
      <c r="A22" s="23">
        <v>4965.0</v>
      </c>
      <c r="B22" s="21" t="s">
        <v>81</v>
      </c>
      <c r="C22" s="22" t="s">
        <v>82</v>
      </c>
      <c r="D22" s="20" t="s">
        <v>81</v>
      </c>
      <c r="E22" s="20" t="s">
        <v>87</v>
      </c>
      <c r="F22" s="18">
        <v>1.0</v>
      </c>
    </row>
    <row r="23">
      <c r="C23" s="3"/>
      <c r="D23" s="23" t="s">
        <v>81</v>
      </c>
      <c r="E23" s="23" t="s">
        <v>82</v>
      </c>
      <c r="F23" s="21">
        <v>1.0</v>
      </c>
    </row>
    <row r="24">
      <c r="A24" s="9">
        <v>5230.0</v>
      </c>
      <c r="B24" s="18" t="s">
        <v>79</v>
      </c>
      <c r="C24" s="19" t="s">
        <v>80</v>
      </c>
      <c r="D24" s="20" t="s">
        <v>79</v>
      </c>
      <c r="E24" s="20" t="s">
        <v>80</v>
      </c>
      <c r="F24" s="18">
        <v>1.0</v>
      </c>
    </row>
    <row r="25">
      <c r="A25" s="9">
        <v>5388.0</v>
      </c>
      <c r="B25" s="9" t="s">
        <v>81</v>
      </c>
      <c r="C25" s="8" t="s">
        <v>85</v>
      </c>
      <c r="D25" s="20" t="s">
        <v>81</v>
      </c>
      <c r="E25" s="20" t="s">
        <v>87</v>
      </c>
      <c r="F25" s="18">
        <v>1.0</v>
      </c>
    </row>
    <row r="26">
      <c r="C26" s="3"/>
      <c r="D26" s="23" t="s">
        <v>81</v>
      </c>
      <c r="E26" s="23" t="s">
        <v>82</v>
      </c>
      <c r="F26" s="21">
        <v>3.0</v>
      </c>
    </row>
    <row r="27">
      <c r="A27" s="9">
        <v>5648.0</v>
      </c>
      <c r="B27" s="9" t="s">
        <v>88</v>
      </c>
      <c r="C27" s="8" t="s">
        <v>89</v>
      </c>
      <c r="D27" s="20"/>
      <c r="E27" s="20"/>
      <c r="F27" s="18"/>
    </row>
    <row r="28">
      <c r="A28" s="23">
        <v>5986.0</v>
      </c>
      <c r="B28" s="21" t="s">
        <v>81</v>
      </c>
      <c r="C28" s="22" t="s">
        <v>82</v>
      </c>
      <c r="D28" s="20" t="s">
        <v>81</v>
      </c>
      <c r="E28" s="20" t="s">
        <v>85</v>
      </c>
      <c r="F28" s="18">
        <v>3.0</v>
      </c>
    </row>
    <row r="29">
      <c r="C29" s="3"/>
      <c r="D29" s="23" t="s">
        <v>81</v>
      </c>
      <c r="E29" s="23" t="s">
        <v>82</v>
      </c>
      <c r="F29" s="21">
        <v>2.0</v>
      </c>
    </row>
    <row r="30">
      <c r="A30" s="9">
        <v>6285.0</v>
      </c>
      <c r="B30" s="18" t="s">
        <v>81</v>
      </c>
      <c r="C30" s="19" t="s">
        <v>82</v>
      </c>
      <c r="D30" s="20" t="s">
        <v>81</v>
      </c>
      <c r="E30" s="20" t="s">
        <v>82</v>
      </c>
      <c r="F30" s="18">
        <v>4.0</v>
      </c>
    </row>
    <row r="31">
      <c r="A31" s="9">
        <v>6319.0</v>
      </c>
      <c r="B31" s="18" t="s">
        <v>88</v>
      </c>
      <c r="C31" s="19" t="s">
        <v>90</v>
      </c>
      <c r="D31" s="20" t="s">
        <v>88</v>
      </c>
      <c r="E31" s="20" t="s">
        <v>90</v>
      </c>
      <c r="F31" s="18">
        <v>1.0</v>
      </c>
    </row>
    <row r="32">
      <c r="A32" s="9">
        <v>6613.0</v>
      </c>
      <c r="B32" s="9" t="s">
        <v>88</v>
      </c>
      <c r="C32" s="8" t="s">
        <v>90</v>
      </c>
      <c r="D32" s="20"/>
      <c r="E32" s="20"/>
      <c r="F32" s="18"/>
    </row>
    <row r="33">
      <c r="A33" s="9">
        <v>7124.0</v>
      </c>
      <c r="B33" s="9" t="s">
        <v>81</v>
      </c>
      <c r="C33" s="8" t="s">
        <v>82</v>
      </c>
      <c r="D33" s="20"/>
      <c r="E33" s="20"/>
      <c r="F33" s="18"/>
    </row>
    <row r="34">
      <c r="A34" s="9">
        <v>7424.0</v>
      </c>
      <c r="B34" s="9" t="s">
        <v>83</v>
      </c>
      <c r="C34" s="8" t="s">
        <v>91</v>
      </c>
      <c r="D34" s="20" t="s">
        <v>83</v>
      </c>
      <c r="E34" s="20" t="s">
        <v>84</v>
      </c>
      <c r="F34" s="18">
        <v>2.0</v>
      </c>
    </row>
    <row r="35">
      <c r="A35" s="9">
        <v>7564.0</v>
      </c>
      <c r="B35" s="18" t="s">
        <v>81</v>
      </c>
      <c r="C35" s="19" t="s">
        <v>85</v>
      </c>
      <c r="D35" s="20" t="s">
        <v>81</v>
      </c>
      <c r="E35" s="20" t="s">
        <v>85</v>
      </c>
      <c r="F35" s="18">
        <v>5.0</v>
      </c>
    </row>
    <row r="36">
      <c r="C36" s="3"/>
      <c r="D36" s="23" t="s">
        <v>81</v>
      </c>
      <c r="E36" s="23" t="s">
        <v>82</v>
      </c>
      <c r="F36" s="21">
        <v>2.0</v>
      </c>
    </row>
    <row r="37">
      <c r="A37" s="23">
        <v>8139.0</v>
      </c>
      <c r="B37" s="21" t="s">
        <v>81</v>
      </c>
      <c r="C37" s="22" t="s">
        <v>82</v>
      </c>
      <c r="D37" s="20" t="s">
        <v>81</v>
      </c>
      <c r="E37" s="20" t="s">
        <v>85</v>
      </c>
      <c r="F37" s="18">
        <v>19.0</v>
      </c>
    </row>
    <row r="38">
      <c r="C38" s="3"/>
      <c r="D38" s="23" t="s">
        <v>81</v>
      </c>
      <c r="E38" s="23" t="s">
        <v>82</v>
      </c>
      <c r="F38" s="21">
        <v>3.0</v>
      </c>
    </row>
    <row r="39">
      <c r="A39" s="9">
        <v>8593.0</v>
      </c>
      <c r="B39" s="9" t="s">
        <v>83</v>
      </c>
      <c r="C39" s="8" t="s">
        <v>84</v>
      </c>
      <c r="D39" s="20"/>
      <c r="E39" s="20"/>
      <c r="F39" s="18"/>
    </row>
    <row r="40">
      <c r="A40" s="9">
        <v>8947.0</v>
      </c>
      <c r="B40" s="18" t="s">
        <v>81</v>
      </c>
      <c r="C40" s="19" t="s">
        <v>82</v>
      </c>
      <c r="D40" s="20" t="s">
        <v>81</v>
      </c>
      <c r="E40" s="20" t="s">
        <v>82</v>
      </c>
      <c r="F40" s="18">
        <v>2.0</v>
      </c>
    </row>
    <row r="41">
      <c r="A41" s="9">
        <v>9203.0</v>
      </c>
      <c r="B41" s="9" t="s">
        <v>79</v>
      </c>
      <c r="C41" s="8" t="s">
        <v>86</v>
      </c>
      <c r="D41" s="20" t="s">
        <v>79</v>
      </c>
      <c r="E41" s="20" t="s">
        <v>80</v>
      </c>
      <c r="F41" s="18">
        <v>15.0</v>
      </c>
    </row>
    <row r="42">
      <c r="A42" s="9">
        <v>9711.0</v>
      </c>
      <c r="B42" s="9" t="s">
        <v>81</v>
      </c>
      <c r="C42" s="8" t="s">
        <v>82</v>
      </c>
      <c r="D42" s="20" t="s">
        <v>81</v>
      </c>
      <c r="E42" s="20" t="s">
        <v>85</v>
      </c>
      <c r="F42" s="18">
        <v>6.0</v>
      </c>
    </row>
    <row r="43">
      <c r="A43" s="9">
        <v>9738.0</v>
      </c>
      <c r="B43" s="9" t="s">
        <v>79</v>
      </c>
      <c r="C43" s="8" t="s">
        <v>92</v>
      </c>
      <c r="D43" s="20"/>
      <c r="E43" s="20"/>
      <c r="F43" s="18"/>
    </row>
    <row r="44">
      <c r="A44" s="9">
        <v>9867.0</v>
      </c>
      <c r="B44" s="9" t="s">
        <v>83</v>
      </c>
      <c r="C44" s="8" t="s">
        <v>84</v>
      </c>
      <c r="D44" s="20"/>
      <c r="E44" s="20"/>
      <c r="F44" s="18"/>
    </row>
    <row r="45">
      <c r="A45" s="9">
        <v>10029.0</v>
      </c>
      <c r="B45" s="18" t="s">
        <v>81</v>
      </c>
      <c r="C45" s="19" t="s">
        <v>82</v>
      </c>
      <c r="D45" s="20" t="s">
        <v>81</v>
      </c>
      <c r="E45" s="20" t="s">
        <v>82</v>
      </c>
      <c r="F45" s="18">
        <v>1.0</v>
      </c>
    </row>
    <row r="46">
      <c r="A46" s="9">
        <v>10097.0</v>
      </c>
      <c r="B46" s="18" t="s">
        <v>79</v>
      </c>
      <c r="C46" s="8" t="s">
        <v>86</v>
      </c>
      <c r="D46" s="20" t="s">
        <v>79</v>
      </c>
      <c r="E46" s="20" t="s">
        <v>80</v>
      </c>
      <c r="F46" s="18">
        <v>1.0</v>
      </c>
    </row>
    <row r="47">
      <c r="A47" s="9">
        <v>10323.0</v>
      </c>
      <c r="B47" s="18" t="s">
        <v>88</v>
      </c>
      <c r="C47" s="19" t="s">
        <v>90</v>
      </c>
      <c r="D47" s="20" t="s">
        <v>88</v>
      </c>
      <c r="E47" s="20" t="s">
        <v>90</v>
      </c>
      <c r="F47" s="18">
        <v>22.0</v>
      </c>
    </row>
    <row r="48">
      <c r="A48" s="9">
        <v>10667.0</v>
      </c>
      <c r="B48" s="9" t="s">
        <v>83</v>
      </c>
      <c r="C48" s="8" t="s">
        <v>91</v>
      </c>
      <c r="D48" s="20"/>
      <c r="E48" s="20"/>
      <c r="F48" s="18"/>
    </row>
    <row r="49">
      <c r="A49" s="9">
        <v>11201.0</v>
      </c>
      <c r="B49" s="18" t="s">
        <v>88</v>
      </c>
      <c r="C49" s="8" t="s">
        <v>90</v>
      </c>
      <c r="D49" s="20" t="s">
        <v>88</v>
      </c>
      <c r="E49" s="20" t="s">
        <v>89</v>
      </c>
      <c r="F49" s="18">
        <v>1.0</v>
      </c>
    </row>
    <row r="50">
      <c r="C50" s="3"/>
      <c r="D50" s="23" t="s">
        <v>88</v>
      </c>
      <c r="E50" s="23" t="s">
        <v>93</v>
      </c>
      <c r="F50" s="21">
        <v>1.0</v>
      </c>
    </row>
    <row r="51">
      <c r="A51" s="9">
        <v>11308.0</v>
      </c>
      <c r="B51" s="9" t="s">
        <v>81</v>
      </c>
      <c r="C51" s="8" t="s">
        <v>85</v>
      </c>
      <c r="D51" s="20"/>
      <c r="E51" s="20"/>
      <c r="F51" s="18"/>
    </row>
    <row r="52">
      <c r="A52" s="23">
        <v>11824.0</v>
      </c>
      <c r="B52" s="21" t="s">
        <v>81</v>
      </c>
      <c r="C52" s="22" t="s">
        <v>82</v>
      </c>
      <c r="D52" s="20" t="s">
        <v>81</v>
      </c>
      <c r="E52" s="20" t="s">
        <v>85</v>
      </c>
      <c r="F52" s="18">
        <v>3.0</v>
      </c>
    </row>
    <row r="53">
      <c r="C53" s="3"/>
      <c r="D53" s="23" t="s">
        <v>81</v>
      </c>
      <c r="E53" s="23" t="s">
        <v>82</v>
      </c>
      <c r="F53" s="21">
        <v>5.0</v>
      </c>
    </row>
    <row r="54">
      <c r="A54" s="9">
        <v>12049.0</v>
      </c>
      <c r="B54" s="18" t="s">
        <v>81</v>
      </c>
      <c r="C54" s="19" t="s">
        <v>82</v>
      </c>
      <c r="D54" s="20" t="s">
        <v>81</v>
      </c>
      <c r="E54" s="20" t="s">
        <v>82</v>
      </c>
      <c r="F54" s="18">
        <v>4.0</v>
      </c>
    </row>
    <row r="55">
      <c r="A55" s="9">
        <v>12053.0</v>
      </c>
      <c r="B55" s="18" t="s">
        <v>81</v>
      </c>
      <c r="C55" s="19" t="s">
        <v>82</v>
      </c>
      <c r="D55" s="20" t="s">
        <v>81</v>
      </c>
      <c r="E55" s="20" t="s">
        <v>82</v>
      </c>
      <c r="F55" s="18">
        <v>4.0</v>
      </c>
    </row>
    <row r="56">
      <c r="A56" s="23">
        <v>12100.0</v>
      </c>
      <c r="B56" s="21" t="s">
        <v>81</v>
      </c>
      <c r="C56" s="22" t="s">
        <v>82</v>
      </c>
      <c r="D56" s="20" t="s">
        <v>81</v>
      </c>
      <c r="E56" s="20" t="s">
        <v>85</v>
      </c>
      <c r="F56" s="18">
        <v>5.0</v>
      </c>
    </row>
    <row r="57">
      <c r="C57" s="3"/>
      <c r="D57" s="23" t="s">
        <v>81</v>
      </c>
      <c r="E57" s="23" t="s">
        <v>82</v>
      </c>
      <c r="F57" s="21">
        <v>1.0</v>
      </c>
    </row>
    <row r="58">
      <c r="A58" s="9">
        <v>12878.0</v>
      </c>
      <c r="B58" s="18" t="s">
        <v>88</v>
      </c>
      <c r="C58" s="19" t="s">
        <v>90</v>
      </c>
      <c r="D58" s="20" t="s">
        <v>88</v>
      </c>
      <c r="E58" s="20" t="s">
        <v>90</v>
      </c>
      <c r="F58" s="18">
        <v>4.0</v>
      </c>
    </row>
    <row r="59">
      <c r="A59" s="9">
        <v>12964.0</v>
      </c>
      <c r="B59" s="18" t="s">
        <v>88</v>
      </c>
      <c r="C59" s="19" t="s">
        <v>90</v>
      </c>
      <c r="D59" s="20" t="s">
        <v>88</v>
      </c>
      <c r="E59" s="20" t="s">
        <v>90</v>
      </c>
      <c r="F59" s="18">
        <v>2.0</v>
      </c>
    </row>
    <row r="60">
      <c r="A60" s="24">
        <v>13536.0</v>
      </c>
      <c r="B60" s="25" t="s">
        <v>81</v>
      </c>
      <c r="C60" s="26" t="s">
        <v>82</v>
      </c>
      <c r="D60" s="27" t="s">
        <v>81</v>
      </c>
      <c r="E60" s="27" t="s">
        <v>82</v>
      </c>
      <c r="F60" s="25">
        <v>1.0</v>
      </c>
    </row>
    <row r="61">
      <c r="A61" s="24">
        <v>13713.0</v>
      </c>
      <c r="B61" s="24" t="s">
        <v>79</v>
      </c>
      <c r="C61" s="28" t="s">
        <v>86</v>
      </c>
      <c r="D61" s="27" t="s">
        <v>79</v>
      </c>
      <c r="E61" s="27" t="s">
        <v>80</v>
      </c>
      <c r="F61" s="25">
        <v>9.0</v>
      </c>
    </row>
    <row r="62">
      <c r="A62" s="24">
        <v>13860.0</v>
      </c>
      <c r="B62" s="25" t="s">
        <v>81</v>
      </c>
      <c r="C62" s="26" t="s">
        <v>82</v>
      </c>
      <c r="D62" s="27" t="s">
        <v>81</v>
      </c>
      <c r="E62" s="27" t="s">
        <v>82</v>
      </c>
      <c r="F62" s="25">
        <v>4.0</v>
      </c>
    </row>
    <row r="63">
      <c r="A63" s="24">
        <v>14407.0</v>
      </c>
      <c r="B63" s="25" t="s">
        <v>81</v>
      </c>
      <c r="C63" s="26" t="s">
        <v>82</v>
      </c>
      <c r="D63" s="27" t="s">
        <v>81</v>
      </c>
      <c r="E63" s="27" t="s">
        <v>82</v>
      </c>
      <c r="F63" s="25">
        <v>4.0</v>
      </c>
    </row>
    <row r="64">
      <c r="A64" s="29">
        <v>14408.0</v>
      </c>
      <c r="B64" s="30" t="s">
        <v>81</v>
      </c>
      <c r="C64" s="31" t="s">
        <v>82</v>
      </c>
      <c r="D64" s="27" t="s">
        <v>81</v>
      </c>
      <c r="E64" s="27" t="s">
        <v>85</v>
      </c>
      <c r="F64" s="25">
        <v>1.0</v>
      </c>
    </row>
    <row r="65">
      <c r="C65" s="3"/>
      <c r="D65" s="29" t="s">
        <v>81</v>
      </c>
      <c r="E65" s="29" t="s">
        <v>82</v>
      </c>
      <c r="F65" s="30">
        <v>43.0</v>
      </c>
    </row>
    <row r="66">
      <c r="A66" s="29">
        <v>14676.0</v>
      </c>
      <c r="B66" s="30" t="s">
        <v>81</v>
      </c>
      <c r="C66" s="31" t="s">
        <v>82</v>
      </c>
      <c r="D66" s="27" t="s">
        <v>81</v>
      </c>
      <c r="E66" s="27" t="s">
        <v>85</v>
      </c>
      <c r="F66" s="25">
        <v>5.0</v>
      </c>
    </row>
    <row r="67">
      <c r="C67" s="3"/>
      <c r="D67" s="29" t="s">
        <v>81</v>
      </c>
      <c r="E67" s="29" t="s">
        <v>82</v>
      </c>
      <c r="F67" s="30">
        <v>4.0</v>
      </c>
    </row>
    <row r="68">
      <c r="A68" s="24">
        <v>15279.0</v>
      </c>
      <c r="B68" s="25" t="s">
        <v>81</v>
      </c>
      <c r="C68" s="26" t="s">
        <v>82</v>
      </c>
      <c r="D68" s="27" t="s">
        <v>81</v>
      </c>
      <c r="E68" s="27" t="s">
        <v>82</v>
      </c>
      <c r="F68" s="25">
        <v>3.0</v>
      </c>
    </row>
    <row r="69">
      <c r="A69" s="24">
        <v>15451.0</v>
      </c>
      <c r="B69" s="25" t="s">
        <v>79</v>
      </c>
      <c r="C69" s="26" t="s">
        <v>86</v>
      </c>
      <c r="D69" s="27" t="s">
        <v>79</v>
      </c>
      <c r="E69" s="27" t="s">
        <v>86</v>
      </c>
      <c r="F69" s="25">
        <v>2.0</v>
      </c>
    </row>
    <row r="70">
      <c r="C70" s="3"/>
      <c r="D70" s="29" t="s">
        <v>79</v>
      </c>
      <c r="E70" s="29" t="s">
        <v>80</v>
      </c>
      <c r="F70" s="30">
        <v>5.0</v>
      </c>
    </row>
    <row r="71">
      <c r="A71" s="24">
        <v>16176.0</v>
      </c>
      <c r="B71" s="24" t="s">
        <v>83</v>
      </c>
      <c r="C71" s="28" t="s">
        <v>84</v>
      </c>
      <c r="D71" s="27"/>
      <c r="E71" s="27"/>
      <c r="F71" s="25"/>
    </row>
    <row r="72">
      <c r="A72" s="9">
        <v>16394.0</v>
      </c>
      <c r="B72" s="18" t="s">
        <v>81</v>
      </c>
      <c r="C72" s="19" t="s">
        <v>82</v>
      </c>
      <c r="D72" s="20" t="s">
        <v>81</v>
      </c>
      <c r="E72" s="20" t="s">
        <v>82</v>
      </c>
      <c r="F72" s="18">
        <v>3.0</v>
      </c>
    </row>
    <row r="73">
      <c r="A73" s="23">
        <v>16466.0</v>
      </c>
      <c r="B73" s="21" t="s">
        <v>81</v>
      </c>
      <c r="C73" s="22" t="s">
        <v>82</v>
      </c>
      <c r="D73" s="20" t="s">
        <v>81</v>
      </c>
      <c r="E73" s="20" t="s">
        <v>85</v>
      </c>
      <c r="F73" s="18">
        <v>1.0</v>
      </c>
    </row>
    <row r="74">
      <c r="C74" s="3"/>
      <c r="D74" s="23" t="s">
        <v>81</v>
      </c>
      <c r="E74" s="23" t="s">
        <v>82</v>
      </c>
      <c r="F74" s="21">
        <v>4.0</v>
      </c>
    </row>
    <row r="75">
      <c r="A75" s="9">
        <v>16500.0</v>
      </c>
      <c r="B75" s="18" t="s">
        <v>88</v>
      </c>
      <c r="C75" s="8" t="s">
        <v>89</v>
      </c>
      <c r="D75" s="20" t="s">
        <v>88</v>
      </c>
      <c r="E75" s="20" t="s">
        <v>90</v>
      </c>
      <c r="F75" s="18">
        <v>7.0</v>
      </c>
    </row>
    <row r="76">
      <c r="A76" s="9">
        <v>17014.0</v>
      </c>
      <c r="B76" s="18" t="s">
        <v>79</v>
      </c>
      <c r="C76" s="19" t="s">
        <v>80</v>
      </c>
      <c r="D76" s="20" t="s">
        <v>79</v>
      </c>
      <c r="E76" s="20" t="s">
        <v>80</v>
      </c>
      <c r="F76" s="18">
        <v>3.0</v>
      </c>
    </row>
    <row r="77">
      <c r="A77" s="23">
        <v>17074.0</v>
      </c>
      <c r="B77" s="21" t="s">
        <v>81</v>
      </c>
      <c r="C77" s="22" t="s">
        <v>82</v>
      </c>
      <c r="D77" s="20" t="s">
        <v>81</v>
      </c>
      <c r="E77" s="20" t="s">
        <v>85</v>
      </c>
      <c r="F77" s="18">
        <v>1.0</v>
      </c>
    </row>
    <row r="78">
      <c r="C78" s="3"/>
      <c r="D78" s="23" t="s">
        <v>81</v>
      </c>
      <c r="E78" s="23" t="s">
        <v>82</v>
      </c>
      <c r="F78" s="21">
        <v>2.0</v>
      </c>
    </row>
    <row r="79">
      <c r="A79" s="9">
        <v>17339.0</v>
      </c>
      <c r="B79" s="18" t="s">
        <v>81</v>
      </c>
      <c r="C79" s="19" t="s">
        <v>82</v>
      </c>
      <c r="D79" s="20" t="s">
        <v>81</v>
      </c>
      <c r="E79" s="20" t="s">
        <v>82</v>
      </c>
      <c r="F79" s="18">
        <v>10.0</v>
      </c>
    </row>
    <row r="80">
      <c r="A80" s="23">
        <v>17523.0</v>
      </c>
      <c r="B80" s="21" t="s">
        <v>79</v>
      </c>
      <c r="C80" s="22" t="s">
        <v>80</v>
      </c>
      <c r="D80" s="20" t="s">
        <v>79</v>
      </c>
      <c r="E80" s="20" t="s">
        <v>86</v>
      </c>
      <c r="F80" s="18">
        <v>14.0</v>
      </c>
    </row>
    <row r="81">
      <c r="C81" s="3"/>
      <c r="D81" s="23" t="s">
        <v>79</v>
      </c>
      <c r="E81" s="23" t="s">
        <v>80</v>
      </c>
      <c r="F81" s="21">
        <v>9.0</v>
      </c>
    </row>
    <row r="82">
      <c r="A82" s="9">
        <v>18171.0</v>
      </c>
      <c r="B82" s="18" t="s">
        <v>81</v>
      </c>
      <c r="C82" s="19" t="s">
        <v>82</v>
      </c>
      <c r="D82" s="20" t="s">
        <v>81</v>
      </c>
      <c r="E82" s="20" t="s">
        <v>82</v>
      </c>
      <c r="F82" s="18">
        <v>1.0</v>
      </c>
    </row>
    <row r="83">
      <c r="A83" s="9">
        <v>20262.0</v>
      </c>
      <c r="B83" s="18" t="s">
        <v>88</v>
      </c>
      <c r="C83" s="19" t="s">
        <v>90</v>
      </c>
      <c r="D83" s="20" t="s">
        <v>88</v>
      </c>
      <c r="E83" s="20" t="s">
        <v>90</v>
      </c>
      <c r="F83" s="18">
        <v>1.0</v>
      </c>
    </row>
    <row r="84">
      <c r="A84" s="9">
        <v>20396.0</v>
      </c>
      <c r="B84" s="18" t="s">
        <v>88</v>
      </c>
      <c r="C84" s="19" t="s">
        <v>90</v>
      </c>
      <c r="D84" s="20" t="s">
        <v>88</v>
      </c>
      <c r="E84" s="20" t="s">
        <v>90</v>
      </c>
      <c r="F84" s="18">
        <v>2.0</v>
      </c>
    </row>
    <row r="85">
      <c r="A85" s="9">
        <v>20724.0</v>
      </c>
      <c r="B85" s="18" t="s">
        <v>88</v>
      </c>
      <c r="C85" s="19" t="s">
        <v>90</v>
      </c>
      <c r="D85" s="20" t="s">
        <v>88</v>
      </c>
      <c r="E85" s="20" t="s">
        <v>90</v>
      </c>
      <c r="F85" s="18">
        <v>1.0</v>
      </c>
    </row>
    <row r="86">
      <c r="C86" s="3"/>
      <c r="D86" s="23" t="s">
        <v>88</v>
      </c>
      <c r="E86" s="23" t="s">
        <v>93</v>
      </c>
      <c r="F86" s="21">
        <v>2.0</v>
      </c>
    </row>
    <row r="87">
      <c r="A87" s="9">
        <v>21575.0</v>
      </c>
      <c r="B87" s="18" t="s">
        <v>81</v>
      </c>
      <c r="C87" s="19" t="s">
        <v>82</v>
      </c>
      <c r="D87" s="20" t="s">
        <v>81</v>
      </c>
      <c r="E87" s="20" t="s">
        <v>82</v>
      </c>
      <c r="F87" s="18">
        <v>11.0</v>
      </c>
    </row>
    <row r="88">
      <c r="A88" s="32">
        <v>21600.0</v>
      </c>
      <c r="B88" s="32" t="s">
        <v>79</v>
      </c>
      <c r="C88" s="33" t="s">
        <v>80</v>
      </c>
      <c r="D88" s="34"/>
      <c r="E88" s="34"/>
      <c r="F88" s="35"/>
    </row>
    <row r="89">
      <c r="A89" s="32">
        <v>21614.0</v>
      </c>
      <c r="B89" s="35" t="s">
        <v>81</v>
      </c>
      <c r="C89" s="36" t="s">
        <v>82</v>
      </c>
      <c r="D89" s="34" t="s">
        <v>81</v>
      </c>
      <c r="E89" s="34" t="s">
        <v>82</v>
      </c>
      <c r="F89" s="35">
        <v>3.0</v>
      </c>
    </row>
    <row r="90">
      <c r="A90" s="32">
        <v>21618.0</v>
      </c>
      <c r="B90" s="35" t="s">
        <v>81</v>
      </c>
      <c r="C90" s="33" t="s">
        <v>87</v>
      </c>
      <c r="D90" s="34" t="s">
        <v>81</v>
      </c>
      <c r="E90" s="34" t="s">
        <v>82</v>
      </c>
      <c r="F90" s="35">
        <v>1.0</v>
      </c>
    </row>
    <row r="91">
      <c r="A91" s="32">
        <v>21621.0</v>
      </c>
      <c r="B91" s="32" t="s">
        <v>81</v>
      </c>
      <c r="C91" s="33" t="s">
        <v>85</v>
      </c>
      <c r="D91" s="34"/>
      <c r="E91" s="34"/>
      <c r="F91" s="35"/>
    </row>
    <row r="92">
      <c r="A92" s="32">
        <v>21638.0</v>
      </c>
      <c r="B92" s="32" t="s">
        <v>81</v>
      </c>
      <c r="C92" s="33" t="s">
        <v>82</v>
      </c>
      <c r="D92" s="34"/>
      <c r="E92" s="34"/>
      <c r="F92" s="35"/>
    </row>
    <row r="93">
      <c r="A93" s="32">
        <v>21762.0</v>
      </c>
      <c r="B93" s="35" t="s">
        <v>81</v>
      </c>
      <c r="C93" s="36" t="s">
        <v>82</v>
      </c>
      <c r="D93" s="34" t="s">
        <v>81</v>
      </c>
      <c r="E93" s="34" t="s">
        <v>82</v>
      </c>
      <c r="F93" s="35">
        <v>2.0</v>
      </c>
    </row>
    <row r="94">
      <c r="A94" s="32">
        <v>21801.0</v>
      </c>
      <c r="B94" s="35" t="s">
        <v>88</v>
      </c>
      <c r="C94" s="33" t="s">
        <v>89</v>
      </c>
      <c r="D94" s="34" t="s">
        <v>88</v>
      </c>
      <c r="E94" s="34" t="s">
        <v>90</v>
      </c>
      <c r="F94" s="35">
        <v>1.0</v>
      </c>
    </row>
    <row r="95">
      <c r="A95" s="32">
        <v>21846.0</v>
      </c>
      <c r="B95" s="35" t="s">
        <v>81</v>
      </c>
      <c r="C95" s="36" t="s">
        <v>82</v>
      </c>
      <c r="D95" s="34" t="s">
        <v>81</v>
      </c>
      <c r="E95" s="34" t="s">
        <v>82</v>
      </c>
      <c r="F95" s="35">
        <v>7.0</v>
      </c>
    </row>
    <row r="96">
      <c r="A96" s="32">
        <v>21895.0</v>
      </c>
      <c r="B96" s="32" t="s">
        <v>83</v>
      </c>
      <c r="C96" s="33" t="s">
        <v>84</v>
      </c>
      <c r="D96" s="34"/>
      <c r="E96" s="34"/>
      <c r="F96" s="35"/>
    </row>
    <row r="97">
      <c r="A97" s="32">
        <v>22018.0</v>
      </c>
      <c r="B97" s="32" t="s">
        <v>79</v>
      </c>
      <c r="C97" s="33" t="s">
        <v>80</v>
      </c>
      <c r="D97" s="34"/>
      <c r="E97" s="34"/>
      <c r="F97" s="35"/>
    </row>
    <row r="98">
      <c r="A98" s="32">
        <v>22206.0</v>
      </c>
      <c r="B98" s="35" t="s">
        <v>88</v>
      </c>
      <c r="C98" s="36" t="s">
        <v>90</v>
      </c>
      <c r="D98" s="34" t="s">
        <v>88</v>
      </c>
      <c r="E98" s="34" t="s">
        <v>90</v>
      </c>
      <c r="F98" s="35">
        <v>1.0</v>
      </c>
    </row>
    <row r="99">
      <c r="A99" s="32">
        <v>22320.0</v>
      </c>
      <c r="B99" s="32" t="s">
        <v>88</v>
      </c>
      <c r="C99" s="33" t="s">
        <v>90</v>
      </c>
      <c r="D99" s="34"/>
      <c r="E99" s="34"/>
      <c r="F99" s="35"/>
    </row>
    <row r="100">
      <c r="A100" s="32">
        <v>22597.0</v>
      </c>
      <c r="B100" s="32" t="s">
        <v>81</v>
      </c>
      <c r="C100" s="33" t="s">
        <v>82</v>
      </c>
      <c r="D100" s="34"/>
      <c r="E100" s="34"/>
      <c r="F100" s="35"/>
    </row>
    <row r="101">
      <c r="A101" s="32">
        <v>22813.0</v>
      </c>
      <c r="B101" s="35" t="s">
        <v>79</v>
      </c>
      <c r="C101" s="36" t="s">
        <v>80</v>
      </c>
      <c r="D101" s="34" t="s">
        <v>79</v>
      </c>
      <c r="E101" s="34" t="s">
        <v>80</v>
      </c>
      <c r="F101" s="35">
        <v>3.0</v>
      </c>
    </row>
    <row r="102">
      <c r="A102" s="32">
        <v>22917.0</v>
      </c>
      <c r="B102" s="35" t="s">
        <v>83</v>
      </c>
      <c r="C102" s="33" t="s">
        <v>91</v>
      </c>
      <c r="D102" s="34" t="s">
        <v>83</v>
      </c>
      <c r="E102" s="34" t="s">
        <v>84</v>
      </c>
      <c r="F102" s="35">
        <v>2.0</v>
      </c>
    </row>
    <row r="103">
      <c r="A103" s="32">
        <v>22917.0</v>
      </c>
      <c r="B103" s="35" t="s">
        <v>83</v>
      </c>
      <c r="C103" s="33" t="s">
        <v>94</v>
      </c>
      <c r="D103" s="34" t="s">
        <v>83</v>
      </c>
      <c r="E103" s="34" t="s">
        <v>84</v>
      </c>
      <c r="F103" s="35">
        <v>2.0</v>
      </c>
    </row>
    <row r="104">
      <c r="A104" s="32">
        <v>22995.0</v>
      </c>
      <c r="B104" s="35" t="s">
        <v>81</v>
      </c>
      <c r="C104" s="33" t="s">
        <v>85</v>
      </c>
      <c r="D104" s="34" t="s">
        <v>81</v>
      </c>
      <c r="E104" s="34" t="s">
        <v>82</v>
      </c>
      <c r="F104" s="35">
        <v>1.0</v>
      </c>
    </row>
    <row r="105">
      <c r="A105" s="32">
        <v>23012.0</v>
      </c>
      <c r="B105" s="35" t="s">
        <v>79</v>
      </c>
      <c r="C105" s="33" t="s">
        <v>86</v>
      </c>
      <c r="D105" s="34" t="s">
        <v>79</v>
      </c>
      <c r="E105" s="34" t="s">
        <v>80</v>
      </c>
      <c r="F105" s="35">
        <v>2.0</v>
      </c>
    </row>
    <row r="106">
      <c r="A106" s="32">
        <v>23012.0</v>
      </c>
      <c r="B106" s="35" t="s">
        <v>79</v>
      </c>
      <c r="C106" s="33" t="s">
        <v>92</v>
      </c>
      <c r="D106" s="34" t="s">
        <v>79</v>
      </c>
      <c r="E106" s="34" t="s">
        <v>80</v>
      </c>
      <c r="F106" s="35">
        <v>2.0</v>
      </c>
    </row>
    <row r="107">
      <c r="A107" s="32">
        <v>23063.0</v>
      </c>
      <c r="B107" s="35" t="s">
        <v>88</v>
      </c>
      <c r="C107" s="33" t="s">
        <v>93</v>
      </c>
      <c r="D107" s="34" t="s">
        <v>88</v>
      </c>
      <c r="E107" s="34" t="s">
        <v>90</v>
      </c>
      <c r="F107" s="35">
        <v>3.0</v>
      </c>
    </row>
    <row r="108">
      <c r="A108" s="32">
        <v>23271.0</v>
      </c>
      <c r="B108" s="35" t="s">
        <v>81</v>
      </c>
      <c r="C108" s="33" t="s">
        <v>85</v>
      </c>
      <c r="D108" s="34" t="s">
        <v>81</v>
      </c>
      <c r="E108" s="34" t="s">
        <v>82</v>
      </c>
      <c r="F108" s="35">
        <v>3.0</v>
      </c>
    </row>
    <row r="109">
      <c r="A109" s="32">
        <v>23341.0</v>
      </c>
      <c r="B109" s="32" t="s">
        <v>83</v>
      </c>
      <c r="C109" s="33" t="s">
        <v>84</v>
      </c>
      <c r="D109" s="34"/>
      <c r="E109" s="34"/>
      <c r="F109" s="35"/>
    </row>
    <row r="110">
      <c r="A110" s="37">
        <v>23403.0</v>
      </c>
      <c r="B110" s="38" t="s">
        <v>88</v>
      </c>
      <c r="C110" s="39" t="s">
        <v>90</v>
      </c>
      <c r="D110" s="34" t="s">
        <v>88</v>
      </c>
      <c r="E110" s="34" t="s">
        <v>89</v>
      </c>
      <c r="F110" s="35">
        <v>1.0</v>
      </c>
    </row>
    <row r="111">
      <c r="C111" s="3"/>
      <c r="D111" s="37" t="s">
        <v>88</v>
      </c>
      <c r="E111" s="37" t="s">
        <v>90</v>
      </c>
      <c r="F111" s="38">
        <v>33.0</v>
      </c>
    </row>
    <row r="112">
      <c r="C112" s="3"/>
      <c r="D112" s="37" t="s">
        <v>88</v>
      </c>
      <c r="E112" s="37" t="s">
        <v>93</v>
      </c>
      <c r="F112" s="38">
        <v>2.0</v>
      </c>
    </row>
    <row r="113">
      <c r="A113" s="32">
        <v>23525.0</v>
      </c>
      <c r="B113" s="35" t="s">
        <v>81</v>
      </c>
      <c r="C113" s="36" t="s">
        <v>82</v>
      </c>
      <c r="D113" s="34" t="s">
        <v>81</v>
      </c>
      <c r="E113" s="34" t="s">
        <v>82</v>
      </c>
      <c r="F113" s="35">
        <v>11.0</v>
      </c>
    </row>
    <row r="114">
      <c r="A114" s="32">
        <v>23593.0</v>
      </c>
      <c r="B114" s="35" t="s">
        <v>79</v>
      </c>
      <c r="C114" s="33" t="s">
        <v>92</v>
      </c>
      <c r="D114" s="34" t="s">
        <v>79</v>
      </c>
      <c r="E114" s="34" t="s">
        <v>80</v>
      </c>
      <c r="F114" s="35">
        <v>7.0</v>
      </c>
    </row>
    <row r="115">
      <c r="A115" s="32">
        <v>23604.0</v>
      </c>
      <c r="B115" s="35" t="s">
        <v>81</v>
      </c>
      <c r="C115" s="36" t="s">
        <v>85</v>
      </c>
      <c r="D115" s="34" t="s">
        <v>81</v>
      </c>
      <c r="E115" s="34" t="s">
        <v>85</v>
      </c>
      <c r="F115" s="35">
        <v>1.0</v>
      </c>
    </row>
    <row r="116">
      <c r="A116" s="32">
        <v>23604.0</v>
      </c>
      <c r="B116" s="35" t="s">
        <v>81</v>
      </c>
      <c r="C116" s="33" t="s">
        <v>87</v>
      </c>
      <c r="D116" s="34" t="s">
        <v>81</v>
      </c>
      <c r="E116" s="34" t="s">
        <v>85</v>
      </c>
      <c r="F116" s="35">
        <v>1.0</v>
      </c>
    </row>
    <row r="117">
      <c r="A117" s="32">
        <v>23664.0</v>
      </c>
      <c r="B117" s="35" t="s">
        <v>81</v>
      </c>
      <c r="C117" s="33" t="s">
        <v>82</v>
      </c>
      <c r="D117" s="34" t="s">
        <v>81</v>
      </c>
      <c r="E117" s="34" t="s">
        <v>85</v>
      </c>
      <c r="F117" s="35">
        <v>1.0</v>
      </c>
    </row>
    <row r="118">
      <c r="C118" s="3"/>
      <c r="D118" s="37" t="s">
        <v>81</v>
      </c>
      <c r="E118" s="37" t="s">
        <v>82</v>
      </c>
      <c r="F118" s="38">
        <v>1.0</v>
      </c>
    </row>
    <row r="119">
      <c r="A119" s="32">
        <v>23709.0</v>
      </c>
      <c r="B119" s="35" t="s">
        <v>81</v>
      </c>
      <c r="C119" s="33" t="s">
        <v>82</v>
      </c>
      <c r="D119" s="34" t="s">
        <v>81</v>
      </c>
      <c r="E119" s="34" t="s">
        <v>85</v>
      </c>
      <c r="F119" s="35">
        <v>2.0</v>
      </c>
    </row>
    <row r="120">
      <c r="C120" s="3"/>
      <c r="D120" s="37" t="s">
        <v>81</v>
      </c>
      <c r="E120" s="37" t="s">
        <v>82</v>
      </c>
      <c r="F120" s="38">
        <v>2.0</v>
      </c>
    </row>
    <row r="121">
      <c r="A121" s="32">
        <v>23731.0</v>
      </c>
      <c r="B121" s="35" t="s">
        <v>81</v>
      </c>
      <c r="C121" s="33" t="s">
        <v>82</v>
      </c>
      <c r="D121" s="34" t="s">
        <v>81</v>
      </c>
      <c r="E121" s="34" t="s">
        <v>85</v>
      </c>
      <c r="F121" s="35">
        <v>2.0</v>
      </c>
    </row>
    <row r="122">
      <c r="A122" s="32">
        <v>24138.0</v>
      </c>
      <c r="B122" s="35" t="s">
        <v>81</v>
      </c>
      <c r="C122" s="33" t="s">
        <v>85</v>
      </c>
      <c r="D122" s="34" t="s">
        <v>81</v>
      </c>
      <c r="E122" s="34" t="s">
        <v>82</v>
      </c>
      <c r="F122" s="35">
        <v>4.0</v>
      </c>
    </row>
    <row r="123">
      <c r="A123" s="32">
        <v>24187.0</v>
      </c>
      <c r="B123" s="35" t="s">
        <v>83</v>
      </c>
      <c r="C123" s="33" t="s">
        <v>94</v>
      </c>
      <c r="D123" s="34" t="s">
        <v>83</v>
      </c>
      <c r="E123" s="34" t="s">
        <v>84</v>
      </c>
      <c r="F123" s="35">
        <v>1.0</v>
      </c>
    </row>
    <row r="124">
      <c r="A124" s="32">
        <v>24224.0</v>
      </c>
      <c r="B124" s="32" t="s">
        <v>83</v>
      </c>
      <c r="C124" s="33" t="s">
        <v>84</v>
      </c>
      <c r="D124" s="34"/>
      <c r="E124" s="34"/>
      <c r="F124" s="35"/>
    </row>
    <row r="125">
      <c r="A125" s="32">
        <v>24349.0</v>
      </c>
      <c r="B125" s="32" t="s">
        <v>83</v>
      </c>
      <c r="C125" s="33" t="s">
        <v>84</v>
      </c>
      <c r="D125" s="34"/>
      <c r="E125" s="34"/>
      <c r="F125" s="35"/>
    </row>
    <row r="126">
      <c r="A126" s="32">
        <v>24410.0</v>
      </c>
      <c r="B126" s="35" t="s">
        <v>79</v>
      </c>
      <c r="C126" s="33" t="s">
        <v>86</v>
      </c>
      <c r="D126" s="34" t="s">
        <v>79</v>
      </c>
      <c r="E126" s="34" t="s">
        <v>80</v>
      </c>
      <c r="F126" s="35">
        <v>4.0</v>
      </c>
    </row>
    <row r="127">
      <c r="A127" s="32">
        <v>24506.0</v>
      </c>
      <c r="B127" s="35" t="s">
        <v>83</v>
      </c>
      <c r="C127" s="33" t="s">
        <v>91</v>
      </c>
      <c r="D127" s="34" t="s">
        <v>83</v>
      </c>
      <c r="E127" s="34" t="s">
        <v>84</v>
      </c>
      <c r="F127" s="35">
        <v>1.0</v>
      </c>
    </row>
    <row r="128">
      <c r="A128" s="32">
        <v>24748.0</v>
      </c>
      <c r="B128" s="35" t="s">
        <v>81</v>
      </c>
      <c r="C128" s="33" t="s">
        <v>82</v>
      </c>
      <c r="D128" s="34" t="s">
        <v>81</v>
      </c>
      <c r="E128" s="34" t="s">
        <v>85</v>
      </c>
      <c r="F128" s="35">
        <v>3.0</v>
      </c>
    </row>
    <row r="129">
      <c r="A129" s="32">
        <v>24775.0</v>
      </c>
      <c r="B129" s="35" t="s">
        <v>88</v>
      </c>
      <c r="C129" s="33" t="s">
        <v>93</v>
      </c>
      <c r="D129" s="34" t="s">
        <v>88</v>
      </c>
      <c r="E129" s="34" t="s">
        <v>90</v>
      </c>
      <c r="F129" s="35">
        <v>4.0</v>
      </c>
    </row>
    <row r="130">
      <c r="A130" s="32">
        <v>24836.0</v>
      </c>
      <c r="B130" s="35" t="s">
        <v>79</v>
      </c>
      <c r="C130" s="33" t="s">
        <v>86</v>
      </c>
      <c r="D130" s="34" t="s">
        <v>79</v>
      </c>
      <c r="E130" s="34" t="s">
        <v>80</v>
      </c>
      <c r="F130" s="35">
        <v>3.0</v>
      </c>
    </row>
    <row r="131">
      <c r="A131" s="32">
        <v>24914.0</v>
      </c>
      <c r="B131" s="35" t="s">
        <v>79</v>
      </c>
      <c r="C131" s="33" t="s">
        <v>92</v>
      </c>
      <c r="D131" s="34" t="s">
        <v>79</v>
      </c>
      <c r="E131" s="34" t="s">
        <v>80</v>
      </c>
      <c r="F131" s="35">
        <v>11.0</v>
      </c>
    </row>
    <row r="132">
      <c r="A132" s="32">
        <v>25088.0</v>
      </c>
      <c r="B132" s="35" t="s">
        <v>79</v>
      </c>
      <c r="C132" s="36" t="s">
        <v>80</v>
      </c>
      <c r="D132" s="34" t="s">
        <v>79</v>
      </c>
      <c r="E132" s="34" t="s">
        <v>80</v>
      </c>
      <c r="F132" s="35">
        <v>2.0</v>
      </c>
    </row>
    <row r="133">
      <c r="A133" s="9">
        <v>25469.0</v>
      </c>
      <c r="B133" s="18" t="s">
        <v>81</v>
      </c>
      <c r="C133" s="8" t="s">
        <v>82</v>
      </c>
      <c r="D133" s="20" t="s">
        <v>81</v>
      </c>
      <c r="E133" s="20" t="s">
        <v>85</v>
      </c>
      <c r="F133" s="18">
        <v>7.0</v>
      </c>
    </row>
    <row r="134">
      <c r="C134" s="3"/>
      <c r="D134" s="23" t="s">
        <v>81</v>
      </c>
      <c r="E134" s="23" t="s">
        <v>82</v>
      </c>
      <c r="F134" s="21">
        <v>1.0</v>
      </c>
    </row>
    <row r="135">
      <c r="A135" s="9">
        <v>25517.0</v>
      </c>
      <c r="B135" s="18" t="s">
        <v>81</v>
      </c>
      <c r="C135" s="8" t="s">
        <v>82</v>
      </c>
      <c r="D135" s="20" t="s">
        <v>81</v>
      </c>
      <c r="E135" s="20" t="s">
        <v>85</v>
      </c>
      <c r="F135" s="18">
        <v>20.0</v>
      </c>
    </row>
    <row r="136">
      <c r="C136" s="3"/>
      <c r="D136" s="23" t="s">
        <v>81</v>
      </c>
      <c r="E136" s="23" t="s">
        <v>82</v>
      </c>
      <c r="F136" s="21">
        <v>3.0</v>
      </c>
    </row>
    <row r="137">
      <c r="A137" s="9">
        <v>25563.0</v>
      </c>
      <c r="B137" s="18" t="s">
        <v>79</v>
      </c>
      <c r="C137" s="8" t="s">
        <v>80</v>
      </c>
      <c r="D137" s="20" t="s">
        <v>79</v>
      </c>
      <c r="E137" s="20" t="s">
        <v>86</v>
      </c>
      <c r="F137" s="18">
        <v>1.0</v>
      </c>
    </row>
    <row r="138">
      <c r="C138" s="3"/>
      <c r="D138" s="23" t="s">
        <v>79</v>
      </c>
      <c r="E138" s="23" t="s">
        <v>92</v>
      </c>
      <c r="F138" s="21">
        <v>15.0</v>
      </c>
    </row>
    <row r="139">
      <c r="C139" s="3"/>
      <c r="D139" s="23" t="s">
        <v>79</v>
      </c>
      <c r="E139" s="23" t="s">
        <v>80</v>
      </c>
      <c r="F139" s="21">
        <v>78.0</v>
      </c>
    </row>
    <row r="140">
      <c r="A140" s="9">
        <v>25904.0</v>
      </c>
      <c r="B140" s="9" t="s">
        <v>81</v>
      </c>
      <c r="C140" s="8" t="s">
        <v>82</v>
      </c>
      <c r="D140" s="20"/>
      <c r="E140" s="20"/>
      <c r="F140" s="18"/>
    </row>
    <row r="141">
      <c r="A141" s="9">
        <v>26149.0</v>
      </c>
      <c r="B141" s="18" t="s">
        <v>83</v>
      </c>
      <c r="C141" s="19" t="s">
        <v>84</v>
      </c>
      <c r="D141" s="20" t="s">
        <v>83</v>
      </c>
      <c r="E141" s="20" t="s">
        <v>84</v>
      </c>
      <c r="F141" s="18">
        <v>1.0</v>
      </c>
    </row>
    <row r="142">
      <c r="A142" s="9">
        <v>26456.0</v>
      </c>
      <c r="B142" s="18" t="s">
        <v>81</v>
      </c>
      <c r="C142" s="19" t="s">
        <v>82</v>
      </c>
      <c r="D142" s="20" t="s">
        <v>81</v>
      </c>
      <c r="E142" s="20" t="s">
        <v>82</v>
      </c>
      <c r="F142" s="18">
        <v>3.0</v>
      </c>
    </row>
    <row r="143">
      <c r="A143" s="9">
        <v>26681.0</v>
      </c>
      <c r="B143" s="18" t="s">
        <v>81</v>
      </c>
      <c r="C143" s="8" t="s">
        <v>82</v>
      </c>
      <c r="D143" s="20" t="s">
        <v>81</v>
      </c>
      <c r="E143" s="20" t="s">
        <v>85</v>
      </c>
      <c r="F143" s="18">
        <v>13.0</v>
      </c>
    </row>
    <row r="144">
      <c r="C144" s="3"/>
      <c r="D144" s="23" t="s">
        <v>81</v>
      </c>
      <c r="E144" s="23" t="s">
        <v>82</v>
      </c>
      <c r="F144" s="21">
        <v>10.0</v>
      </c>
    </row>
    <row r="145">
      <c r="A145" s="9">
        <v>26767.0</v>
      </c>
      <c r="B145" s="18" t="s">
        <v>83</v>
      </c>
      <c r="C145" s="19" t="s">
        <v>84</v>
      </c>
      <c r="D145" s="20" t="s">
        <v>83</v>
      </c>
      <c r="E145" s="20" t="s">
        <v>84</v>
      </c>
      <c r="F145" s="18">
        <v>1.0</v>
      </c>
    </row>
    <row r="146">
      <c r="A146" s="9">
        <v>27638.0</v>
      </c>
      <c r="B146" s="18" t="s">
        <v>83</v>
      </c>
      <c r="C146" s="19" t="s">
        <v>84</v>
      </c>
      <c r="D146" s="20" t="s">
        <v>83</v>
      </c>
      <c r="E146" s="20" t="s">
        <v>84</v>
      </c>
      <c r="F146" s="18">
        <v>1.0</v>
      </c>
    </row>
    <row r="147">
      <c r="C147" s="3"/>
      <c r="D147" s="23" t="s">
        <v>83</v>
      </c>
      <c r="E147" s="23" t="s">
        <v>91</v>
      </c>
      <c r="F147" s="21">
        <v>2.0</v>
      </c>
    </row>
    <row r="148">
      <c r="A148" s="9">
        <v>27752.0</v>
      </c>
      <c r="B148" s="9" t="s">
        <v>81</v>
      </c>
      <c r="C148" s="8" t="s">
        <v>82</v>
      </c>
      <c r="D148" s="20"/>
      <c r="E148" s="20"/>
      <c r="F148" s="18"/>
    </row>
    <row r="149">
      <c r="A149" s="9">
        <v>27890.0</v>
      </c>
      <c r="B149" s="18" t="s">
        <v>79</v>
      </c>
      <c r="C149" s="19" t="s">
        <v>80</v>
      </c>
      <c r="D149" s="20" t="s">
        <v>79</v>
      </c>
      <c r="E149" s="20" t="s">
        <v>80</v>
      </c>
      <c r="F149" s="18">
        <v>17.0</v>
      </c>
    </row>
    <row r="150">
      <c r="A150" s="9">
        <v>27897.0</v>
      </c>
      <c r="B150" s="18" t="s">
        <v>88</v>
      </c>
      <c r="C150" s="8" t="s">
        <v>89</v>
      </c>
      <c r="D150" s="20" t="s">
        <v>88</v>
      </c>
      <c r="E150" s="20" t="s">
        <v>90</v>
      </c>
      <c r="F150" s="18">
        <v>10.0</v>
      </c>
    </row>
    <row r="151">
      <c r="A151" s="9">
        <v>27925.0</v>
      </c>
      <c r="B151" s="9" t="s">
        <v>81</v>
      </c>
      <c r="C151" s="8" t="s">
        <v>82</v>
      </c>
      <c r="D151" s="20"/>
      <c r="E151" s="20"/>
      <c r="F151" s="18"/>
    </row>
    <row r="152">
      <c r="A152" s="9">
        <v>27972.0</v>
      </c>
      <c r="B152" s="18" t="s">
        <v>81</v>
      </c>
      <c r="C152" s="8" t="s">
        <v>82</v>
      </c>
      <c r="D152" s="20" t="s">
        <v>81</v>
      </c>
      <c r="E152" s="20" t="s">
        <v>85</v>
      </c>
      <c r="F152" s="18">
        <v>1.0</v>
      </c>
    </row>
    <row r="153">
      <c r="C153" s="3"/>
      <c r="D153" s="23" t="s">
        <v>81</v>
      </c>
      <c r="E153" s="23" t="s">
        <v>87</v>
      </c>
      <c r="F153" s="21">
        <v>1.0</v>
      </c>
    </row>
    <row r="154">
      <c r="A154" s="9">
        <v>28048.0</v>
      </c>
      <c r="B154" s="18" t="s">
        <v>79</v>
      </c>
      <c r="C154" s="8" t="s">
        <v>80</v>
      </c>
      <c r="D154" s="20" t="s">
        <v>79</v>
      </c>
      <c r="E154" s="20" t="s">
        <v>86</v>
      </c>
      <c r="F154" s="18">
        <v>2.0</v>
      </c>
    </row>
    <row r="155">
      <c r="C155" s="3"/>
      <c r="D155" s="23" t="s">
        <v>79</v>
      </c>
      <c r="E155" s="23" t="s">
        <v>80</v>
      </c>
      <c r="F155" s="21">
        <v>5.0</v>
      </c>
    </row>
    <row r="156">
      <c r="A156" s="9">
        <v>28087.0</v>
      </c>
      <c r="B156" s="18" t="s">
        <v>81</v>
      </c>
      <c r="C156" s="19" t="s">
        <v>82</v>
      </c>
      <c r="D156" s="20" t="s">
        <v>81</v>
      </c>
      <c r="E156" s="20" t="s">
        <v>82</v>
      </c>
      <c r="F156" s="18">
        <v>7.0</v>
      </c>
    </row>
    <row r="157">
      <c r="A157" s="9">
        <v>28111.0</v>
      </c>
      <c r="B157" s="9" t="s">
        <v>88</v>
      </c>
      <c r="C157" s="8" t="s">
        <v>90</v>
      </c>
      <c r="D157" s="20"/>
      <c r="E157" s="20"/>
      <c r="F157" s="18"/>
    </row>
    <row r="158">
      <c r="A158" s="9">
        <v>28253.0</v>
      </c>
      <c r="B158" s="18" t="s">
        <v>81</v>
      </c>
      <c r="C158" s="8" t="s">
        <v>82</v>
      </c>
      <c r="D158" s="20" t="s">
        <v>81</v>
      </c>
      <c r="E158" s="20" t="s">
        <v>85</v>
      </c>
      <c r="F158" s="18">
        <v>11.0</v>
      </c>
    </row>
    <row r="159">
      <c r="C159" s="3"/>
      <c r="D159" s="23" t="s">
        <v>81</v>
      </c>
      <c r="E159" s="23" t="s">
        <v>82</v>
      </c>
      <c r="F159" s="21">
        <v>52.0</v>
      </c>
    </row>
    <row r="160">
      <c r="A160" s="9">
        <v>28271.0</v>
      </c>
      <c r="B160" s="9" t="s">
        <v>88</v>
      </c>
      <c r="C160" s="8" t="s">
        <v>93</v>
      </c>
      <c r="D160" s="20"/>
      <c r="E160" s="20"/>
      <c r="F160" s="18"/>
    </row>
    <row r="161">
      <c r="A161" s="9">
        <v>28272.0</v>
      </c>
      <c r="B161" s="9" t="s">
        <v>88</v>
      </c>
      <c r="C161" s="8" t="s">
        <v>93</v>
      </c>
      <c r="D161" s="20"/>
      <c r="E161" s="20"/>
      <c r="F161" s="18"/>
    </row>
    <row r="162">
      <c r="A162" s="9">
        <v>28308.0</v>
      </c>
      <c r="B162" s="18" t="s">
        <v>81</v>
      </c>
      <c r="C162" s="8" t="s">
        <v>87</v>
      </c>
      <c r="D162" s="20" t="s">
        <v>81</v>
      </c>
      <c r="E162" s="20" t="s">
        <v>82</v>
      </c>
      <c r="F162" s="18">
        <v>1.0</v>
      </c>
    </row>
    <row r="163">
      <c r="A163" s="9">
        <v>28461.0</v>
      </c>
      <c r="B163" s="18" t="s">
        <v>88</v>
      </c>
      <c r="C163" s="19" t="s">
        <v>90</v>
      </c>
      <c r="D163" s="20" t="s">
        <v>88</v>
      </c>
      <c r="E163" s="20" t="s">
        <v>90</v>
      </c>
      <c r="F163" s="18">
        <v>14.0</v>
      </c>
    </row>
    <row r="164">
      <c r="A164" s="9">
        <v>28512.0</v>
      </c>
      <c r="B164" s="18" t="s">
        <v>81</v>
      </c>
      <c r="C164" s="8" t="s">
        <v>87</v>
      </c>
      <c r="D164" s="20" t="s">
        <v>81</v>
      </c>
      <c r="E164" s="20" t="s">
        <v>85</v>
      </c>
      <c r="F164" s="18">
        <v>4.0</v>
      </c>
    </row>
    <row r="165">
      <c r="C165" s="3"/>
      <c r="D165" s="23" t="s">
        <v>81</v>
      </c>
      <c r="E165" s="23" t="s">
        <v>82</v>
      </c>
      <c r="F165" s="21">
        <v>1.0</v>
      </c>
    </row>
    <row r="166">
      <c r="A166" s="9">
        <v>28628.0</v>
      </c>
      <c r="B166" s="9" t="s">
        <v>79</v>
      </c>
      <c r="C166" s="8" t="s">
        <v>80</v>
      </c>
      <c r="D166" s="20"/>
      <c r="E166" s="20"/>
      <c r="F166" s="18"/>
    </row>
    <row r="167">
      <c r="A167" s="9">
        <v>28699.0</v>
      </c>
      <c r="B167" s="9" t="s">
        <v>88</v>
      </c>
      <c r="C167" s="8" t="s">
        <v>90</v>
      </c>
      <c r="D167" s="20"/>
      <c r="E167" s="20"/>
      <c r="F167" s="18"/>
    </row>
    <row r="168">
      <c r="A168" s="9">
        <v>28869.0</v>
      </c>
      <c r="B168" s="18" t="s">
        <v>81</v>
      </c>
      <c r="C168" s="8" t="s">
        <v>82</v>
      </c>
      <c r="D168" s="20" t="s">
        <v>81</v>
      </c>
      <c r="E168" s="20" t="s">
        <v>85</v>
      </c>
      <c r="F168" s="18">
        <v>1.0</v>
      </c>
    </row>
    <row r="169">
      <c r="A169" s="9">
        <v>28881.0</v>
      </c>
      <c r="B169" s="9" t="s">
        <v>79</v>
      </c>
      <c r="C169" s="8" t="s">
        <v>86</v>
      </c>
      <c r="D169" s="20"/>
      <c r="E169" s="20"/>
      <c r="F169" s="18"/>
    </row>
    <row r="170">
      <c r="A170" s="9">
        <v>28881.0</v>
      </c>
      <c r="B170" s="9" t="s">
        <v>79</v>
      </c>
      <c r="C170" s="8" t="s">
        <v>80</v>
      </c>
      <c r="D170" s="20"/>
      <c r="E170" s="20"/>
      <c r="F170" s="18"/>
    </row>
    <row r="171">
      <c r="A171" s="9">
        <v>28882.0</v>
      </c>
      <c r="B171" s="9" t="s">
        <v>79</v>
      </c>
      <c r="C171" s="8" t="s">
        <v>86</v>
      </c>
      <c r="D171" s="20"/>
      <c r="E171" s="20"/>
      <c r="F171" s="18"/>
    </row>
    <row r="172">
      <c r="A172" s="9">
        <v>28883.0</v>
      </c>
      <c r="B172" s="9" t="s">
        <v>79</v>
      </c>
      <c r="C172" s="8" t="s">
        <v>92</v>
      </c>
      <c r="D172" s="20"/>
      <c r="E172" s="20"/>
      <c r="F172" s="18"/>
    </row>
    <row r="173">
      <c r="A173" s="9">
        <v>28887.0</v>
      </c>
      <c r="B173" s="18" t="s">
        <v>81</v>
      </c>
      <c r="C173" s="19" t="s">
        <v>82</v>
      </c>
      <c r="D173" s="20" t="s">
        <v>81</v>
      </c>
      <c r="E173" s="20" t="s">
        <v>82</v>
      </c>
      <c r="F173" s="18">
        <v>3.0</v>
      </c>
    </row>
    <row r="174">
      <c r="A174" s="9">
        <v>28913.0</v>
      </c>
      <c r="B174" s="18" t="s">
        <v>79</v>
      </c>
      <c r="C174" s="8" t="s">
        <v>80</v>
      </c>
      <c r="D174" s="20" t="s">
        <v>79</v>
      </c>
      <c r="E174" s="20" t="s">
        <v>86</v>
      </c>
      <c r="F174" s="18">
        <v>1.0</v>
      </c>
    </row>
    <row r="175">
      <c r="A175" s="9">
        <v>28975.0</v>
      </c>
      <c r="B175" s="18" t="s">
        <v>79</v>
      </c>
      <c r="C175" s="8" t="s">
        <v>95</v>
      </c>
      <c r="D175" s="20" t="s">
        <v>79</v>
      </c>
      <c r="E175" s="20" t="s">
        <v>86</v>
      </c>
      <c r="F175" s="18">
        <v>1.0</v>
      </c>
    </row>
    <row r="176">
      <c r="C176" s="3"/>
      <c r="D176" s="23" t="s">
        <v>79</v>
      </c>
      <c r="E176" s="23" t="s">
        <v>92</v>
      </c>
      <c r="F176" s="21">
        <v>1.0</v>
      </c>
    </row>
    <row r="177">
      <c r="C177" s="3"/>
      <c r="D177" s="23" t="s">
        <v>79</v>
      </c>
      <c r="E177" s="23" t="s">
        <v>80</v>
      </c>
      <c r="F177" s="21">
        <v>1.0</v>
      </c>
    </row>
    <row r="178">
      <c r="A178" s="9">
        <v>29362.0</v>
      </c>
      <c r="B178" s="9" t="s">
        <v>81</v>
      </c>
      <c r="C178" s="8" t="s">
        <v>82</v>
      </c>
      <c r="D178" s="20"/>
      <c r="E178" s="20"/>
      <c r="F178" s="18"/>
    </row>
    <row r="179">
      <c r="A179" s="9">
        <v>29402.0</v>
      </c>
      <c r="B179" s="18" t="s">
        <v>79</v>
      </c>
      <c r="C179" s="19" t="s">
        <v>80</v>
      </c>
      <c r="D179" s="20" t="s">
        <v>79</v>
      </c>
      <c r="E179" s="20" t="s">
        <v>80</v>
      </c>
      <c r="F179" s="18">
        <v>1.0</v>
      </c>
    </row>
    <row r="180">
      <c r="A180" s="9">
        <v>29742.0</v>
      </c>
      <c r="B180" s="18" t="s">
        <v>79</v>
      </c>
      <c r="C180" s="8" t="s">
        <v>80</v>
      </c>
      <c r="D180" s="20" t="s">
        <v>79</v>
      </c>
      <c r="E180" s="20" t="s">
        <v>86</v>
      </c>
      <c r="F180" s="18">
        <v>3.0</v>
      </c>
    </row>
    <row r="181">
      <c r="C181" s="3"/>
      <c r="D181" s="23" t="s">
        <v>79</v>
      </c>
      <c r="E181" s="23" t="s">
        <v>92</v>
      </c>
      <c r="F181" s="21">
        <v>1.0</v>
      </c>
    </row>
    <row r="182">
      <c r="A182" s="9">
        <v>29754.0</v>
      </c>
      <c r="B182" s="18" t="s">
        <v>81</v>
      </c>
      <c r="C182" s="8" t="s">
        <v>82</v>
      </c>
      <c r="D182" s="20" t="s">
        <v>81</v>
      </c>
      <c r="E182" s="20" t="s">
        <v>85</v>
      </c>
      <c r="F182" s="18">
        <v>1.0</v>
      </c>
    </row>
    <row r="183">
      <c r="C183" s="3"/>
      <c r="D183" s="23" t="s">
        <v>81</v>
      </c>
      <c r="E183" s="23" t="s">
        <v>82</v>
      </c>
      <c r="F183" s="21">
        <v>3.0</v>
      </c>
    </row>
  </sheetData>
  <mergeCells count="98">
    <mergeCell ref="B69:B70"/>
    <mergeCell ref="C69:C70"/>
    <mergeCell ref="A64:A65"/>
    <mergeCell ref="B64:B65"/>
    <mergeCell ref="C64:C65"/>
    <mergeCell ref="A66:A67"/>
    <mergeCell ref="B66:B67"/>
    <mergeCell ref="C66:C67"/>
    <mergeCell ref="A69:A70"/>
    <mergeCell ref="A1:C1"/>
    <mergeCell ref="D1:F1"/>
    <mergeCell ref="A13:A14"/>
    <mergeCell ref="B13:B14"/>
    <mergeCell ref="C13:C14"/>
    <mergeCell ref="B18:B19"/>
    <mergeCell ref="C18:C19"/>
    <mergeCell ref="A18:A19"/>
    <mergeCell ref="A22:A23"/>
    <mergeCell ref="B22:B23"/>
    <mergeCell ref="C22:C23"/>
    <mergeCell ref="A25:A26"/>
    <mergeCell ref="B25:B26"/>
    <mergeCell ref="C25:C26"/>
    <mergeCell ref="B37:B38"/>
    <mergeCell ref="C37:C38"/>
    <mergeCell ref="A28:A29"/>
    <mergeCell ref="B28:B29"/>
    <mergeCell ref="C28:C29"/>
    <mergeCell ref="A35:A36"/>
    <mergeCell ref="B35:B36"/>
    <mergeCell ref="C35:C36"/>
    <mergeCell ref="A37:A38"/>
    <mergeCell ref="B56:B57"/>
    <mergeCell ref="C56:C57"/>
    <mergeCell ref="A49:A50"/>
    <mergeCell ref="B49:B50"/>
    <mergeCell ref="C49:C50"/>
    <mergeCell ref="A52:A53"/>
    <mergeCell ref="B52:B53"/>
    <mergeCell ref="C52:C53"/>
    <mergeCell ref="A56:A57"/>
    <mergeCell ref="A85:A86"/>
    <mergeCell ref="B85:B86"/>
    <mergeCell ref="C85:C86"/>
    <mergeCell ref="B152:B153"/>
    <mergeCell ref="C152:C153"/>
    <mergeCell ref="A143:A144"/>
    <mergeCell ref="B143:B144"/>
    <mergeCell ref="C143:C144"/>
    <mergeCell ref="A146:A147"/>
    <mergeCell ref="B146:B147"/>
    <mergeCell ref="C146:C147"/>
    <mergeCell ref="A152:A153"/>
    <mergeCell ref="B164:B165"/>
    <mergeCell ref="C164:C165"/>
    <mergeCell ref="A154:A155"/>
    <mergeCell ref="B154:B155"/>
    <mergeCell ref="C154:C155"/>
    <mergeCell ref="A158:A159"/>
    <mergeCell ref="B158:B159"/>
    <mergeCell ref="C158:C159"/>
    <mergeCell ref="A164:A165"/>
    <mergeCell ref="B80:B81"/>
    <mergeCell ref="C80:C81"/>
    <mergeCell ref="A73:A74"/>
    <mergeCell ref="B73:B74"/>
    <mergeCell ref="C73:C74"/>
    <mergeCell ref="A77:A78"/>
    <mergeCell ref="B77:B78"/>
    <mergeCell ref="C77:C78"/>
    <mergeCell ref="A80:A81"/>
    <mergeCell ref="B119:B120"/>
    <mergeCell ref="C119:C120"/>
    <mergeCell ref="A110:A112"/>
    <mergeCell ref="B110:B112"/>
    <mergeCell ref="C110:C112"/>
    <mergeCell ref="A117:A118"/>
    <mergeCell ref="B117:B118"/>
    <mergeCell ref="C117:C118"/>
    <mergeCell ref="A119:A120"/>
    <mergeCell ref="B137:B139"/>
    <mergeCell ref="C137:C139"/>
    <mergeCell ref="A133:A134"/>
    <mergeCell ref="B133:B134"/>
    <mergeCell ref="C133:C134"/>
    <mergeCell ref="A135:A136"/>
    <mergeCell ref="B135:B136"/>
    <mergeCell ref="C135:C136"/>
    <mergeCell ref="A137:A139"/>
    <mergeCell ref="B182:B183"/>
    <mergeCell ref="C182:C183"/>
    <mergeCell ref="A175:A177"/>
    <mergeCell ref="B175:B177"/>
    <mergeCell ref="C175:C177"/>
    <mergeCell ref="A180:A181"/>
    <mergeCell ref="B180:B181"/>
    <mergeCell ref="C180:C181"/>
    <mergeCell ref="A182:A18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2" width="17.57"/>
  </cols>
  <sheetData>
    <row r="1">
      <c r="A1" s="1" t="s">
        <v>96</v>
      </c>
    </row>
    <row r="2">
      <c r="A2" s="9" t="s">
        <v>97</v>
      </c>
      <c r="B2" s="9" t="s">
        <v>98</v>
      </c>
    </row>
    <row r="3">
      <c r="A3" s="9" t="s">
        <v>99</v>
      </c>
      <c r="B3" s="9" t="s">
        <v>100</v>
      </c>
    </row>
    <row r="4">
      <c r="A4" s="9" t="s">
        <v>101</v>
      </c>
      <c r="B4" s="9" t="s">
        <v>102</v>
      </c>
    </row>
    <row r="5">
      <c r="A5" s="9" t="s">
        <v>103</v>
      </c>
      <c r="B5" s="9" t="s">
        <v>104</v>
      </c>
    </row>
    <row r="6">
      <c r="A6" s="9" t="s">
        <v>105</v>
      </c>
      <c r="B6" s="9" t="s">
        <v>106</v>
      </c>
    </row>
    <row r="7">
      <c r="A7" s="9" t="s">
        <v>107</v>
      </c>
      <c r="B7" s="9" t="s">
        <v>108</v>
      </c>
    </row>
    <row r="8">
      <c r="A8" s="40" t="s">
        <v>109</v>
      </c>
      <c r="B8" s="40" t="s">
        <v>110</v>
      </c>
    </row>
    <row r="9">
      <c r="A9" s="9" t="s">
        <v>111</v>
      </c>
      <c r="B9" s="9" t="s">
        <v>112</v>
      </c>
    </row>
    <row r="10">
      <c r="A10" s="9" t="s">
        <v>113</v>
      </c>
      <c r="B10" s="9" t="s">
        <v>114</v>
      </c>
    </row>
    <row r="11">
      <c r="A11" s="9" t="s">
        <v>115</v>
      </c>
      <c r="B11" s="9" t="s">
        <v>116</v>
      </c>
    </row>
    <row r="12">
      <c r="A12" s="24" t="s">
        <v>117</v>
      </c>
      <c r="B12" s="24" t="s">
        <v>118</v>
      </c>
    </row>
    <row r="13">
      <c r="A13" s="9" t="s">
        <v>119</v>
      </c>
      <c r="B13" s="9" t="s">
        <v>120</v>
      </c>
    </row>
    <row r="14">
      <c r="A14" s="9" t="s">
        <v>121</v>
      </c>
      <c r="B14" s="9" t="s">
        <v>122</v>
      </c>
    </row>
    <row r="15">
      <c r="A15" s="9" t="s">
        <v>123</v>
      </c>
      <c r="B15" s="9" t="s">
        <v>124</v>
      </c>
    </row>
    <row r="16">
      <c r="A16" s="9" t="s">
        <v>125</v>
      </c>
      <c r="B16" s="9" t="s">
        <v>126</v>
      </c>
    </row>
    <row r="17">
      <c r="A17" s="32" t="s">
        <v>127</v>
      </c>
      <c r="B17" s="32" t="s">
        <v>128</v>
      </c>
    </row>
    <row r="18">
      <c r="A18" s="9" t="s">
        <v>129</v>
      </c>
      <c r="B18" s="9" t="s">
        <v>130</v>
      </c>
    </row>
    <row r="19">
      <c r="A19" s="9" t="s">
        <v>131</v>
      </c>
      <c r="B19" s="9" t="s">
        <v>132</v>
      </c>
    </row>
    <row r="20">
      <c r="A20" s="9" t="s">
        <v>133</v>
      </c>
      <c r="B20" s="9" t="s">
        <v>134</v>
      </c>
    </row>
    <row r="21">
      <c r="A21" s="9">
        <v>6.0</v>
      </c>
      <c r="B21" s="9" t="s">
        <v>135</v>
      </c>
    </row>
    <row r="22">
      <c r="A22" s="9" t="s">
        <v>136</v>
      </c>
      <c r="B22" s="9" t="s">
        <v>137</v>
      </c>
    </row>
    <row r="23">
      <c r="A23" s="9" t="s">
        <v>138</v>
      </c>
      <c r="B23" s="9" t="s">
        <v>139</v>
      </c>
    </row>
    <row r="24">
      <c r="A24" s="9">
        <v>8.0</v>
      </c>
      <c r="B24" s="9" t="s">
        <v>140</v>
      </c>
    </row>
    <row r="25">
      <c r="A25" s="9" t="s">
        <v>141</v>
      </c>
      <c r="B25" s="9" t="s">
        <v>142</v>
      </c>
    </row>
    <row r="26">
      <c r="A26" s="9">
        <v>10.0</v>
      </c>
      <c r="B26" s="9" t="s">
        <v>143</v>
      </c>
    </row>
  </sheetData>
  <mergeCells count="1">
    <mergeCell ref="A1:B1"/>
  </mergeCells>
  <drawing r:id="rId1"/>
</worksheet>
</file>